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t/Documents/M_bovis/Ethiopia/Manuscript/Distribute/"/>
    </mc:Choice>
  </mc:AlternateContent>
  <xr:revisionPtr revIDLastSave="0" documentId="13_ncr:1_{980B3200-0969-7B4B-9434-C024A2DDCD67}" xr6:coauthVersionLast="36" xr6:coauthVersionMax="36" xr10:uidLastSave="{00000000-0000-0000-0000-000000000000}"/>
  <bookViews>
    <workbookView xWindow="-34520" yWindow="-1120" windowWidth="30980" windowHeight="15540" firstSheet="1" activeTab="2" xr2:uid="{00000000-000D-0000-FFFF-FFFF00000000}"/>
  </bookViews>
  <sheets>
    <sheet name="Sheet2" sheetId="2" r:id="rId1"/>
    <sheet name="Study_metadata" sheetId="1" r:id="rId2"/>
    <sheet name="Global_collection" sheetId="3" r:id="rId3"/>
  </sheets>
  <definedNames>
    <definedName name="_xlnm._FilterDatabase" localSheetId="1" hidden="1">Study_metadata!$A$3:$L$137</definedName>
  </definedNames>
  <calcPr calcId="181029"/>
  <pivotCaches>
    <pivotCache cacheId="29" r:id="rId4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51" uniqueCount="1420">
  <si>
    <t>Isolate ID</t>
  </si>
  <si>
    <t>ENA accession</t>
  </si>
  <si>
    <t>Host</t>
  </si>
  <si>
    <t>Region</t>
  </si>
  <si>
    <t>Binary</t>
  </si>
  <si>
    <t>SB Number</t>
  </si>
  <si>
    <t>CC</t>
  </si>
  <si>
    <t>B3463</t>
  </si>
  <si>
    <t>1100000101111110111111100010000000000100000</t>
  </si>
  <si>
    <t>SB1176</t>
  </si>
  <si>
    <t>B20587</t>
  </si>
  <si>
    <t>1100000101111110111111111111111111111100000</t>
  </si>
  <si>
    <t>SB0133</t>
  </si>
  <si>
    <t>B20588</t>
  </si>
  <si>
    <t>B20589</t>
  </si>
  <si>
    <t>B9365</t>
  </si>
  <si>
    <t>Gondar</t>
  </si>
  <si>
    <t>1100011101111110111111111111111111111100000</t>
  </si>
  <si>
    <t>SB0134</t>
  </si>
  <si>
    <t>B20590</t>
  </si>
  <si>
    <t>B20591</t>
  </si>
  <si>
    <t>B20592</t>
  </si>
  <si>
    <t>B20593</t>
  </si>
  <si>
    <t>1100000101111110111111110010000000000100000</t>
  </si>
  <si>
    <t>B20594</t>
  </si>
  <si>
    <t>Mekele</t>
  </si>
  <si>
    <t>B20595</t>
  </si>
  <si>
    <t>B20596</t>
  </si>
  <si>
    <t>B3467</t>
  </si>
  <si>
    <t>B20597</t>
  </si>
  <si>
    <t>1100000101111110111111111110000000000100000</t>
  </si>
  <si>
    <t>SB0912</t>
  </si>
  <si>
    <t>Alage</t>
  </si>
  <si>
    <t>B20598</t>
  </si>
  <si>
    <t>B9366</t>
  </si>
  <si>
    <t>B20599</t>
  </si>
  <si>
    <t>B20603</t>
  </si>
  <si>
    <t>B9367</t>
  </si>
  <si>
    <t>0000000000000000000000000000000000000000000</t>
  </si>
  <si>
    <t>B20604</t>
  </si>
  <si>
    <t>B20605</t>
  </si>
  <si>
    <t>B20607</t>
  </si>
  <si>
    <t>B3468</t>
  </si>
  <si>
    <t>B26180</t>
  </si>
  <si>
    <t>B26182</t>
  </si>
  <si>
    <t>B9368</t>
  </si>
  <si>
    <t>B26183</t>
  </si>
  <si>
    <t>1100011101111110101111111111101011111100000</t>
  </si>
  <si>
    <t>B3474</t>
  </si>
  <si>
    <t>1100000101111110111111101010000000000100000</t>
  </si>
  <si>
    <t>B26202</t>
  </si>
  <si>
    <t>B9369</t>
  </si>
  <si>
    <t>S0663</t>
  </si>
  <si>
    <t>Human</t>
  </si>
  <si>
    <t>1101111101111110111111111111111100000100000</t>
  </si>
  <si>
    <t>SB1476</t>
  </si>
  <si>
    <t>B26204</t>
  </si>
  <si>
    <t>F0102</t>
  </si>
  <si>
    <t>B26212</t>
  </si>
  <si>
    <t>B9370</t>
  </si>
  <si>
    <t>B26215</t>
  </si>
  <si>
    <t>B26216</t>
  </si>
  <si>
    <t>B9363</t>
  </si>
  <si>
    <t>B3477</t>
  </si>
  <si>
    <t>B9371</t>
  </si>
  <si>
    <t>B9372</t>
  </si>
  <si>
    <t>B9373</t>
  </si>
  <si>
    <t>B14710</t>
  </si>
  <si>
    <t>B14711</t>
  </si>
  <si>
    <t>B14712</t>
  </si>
  <si>
    <t>B14713</t>
  </si>
  <si>
    <t>B14715</t>
  </si>
  <si>
    <t>B3461</t>
  </si>
  <si>
    <t>B14717</t>
  </si>
  <si>
    <t>B14718</t>
  </si>
  <si>
    <t>B9364</t>
  </si>
  <si>
    <t>B14719</t>
  </si>
  <si>
    <t>B14720</t>
  </si>
  <si>
    <t>B14721</t>
  </si>
  <si>
    <t>B20585</t>
  </si>
  <si>
    <t>B20586</t>
  </si>
  <si>
    <t>Cow</t>
  </si>
  <si>
    <t>1100010100110110111111111111110111111100000</t>
  </si>
  <si>
    <t>SB2602</t>
  </si>
  <si>
    <t>0100000101111110111110111111111111111100000</t>
  </si>
  <si>
    <t>SB2567</t>
  </si>
  <si>
    <t>1100000101111110101111111111111111111100000</t>
  </si>
  <si>
    <t>SB2593</t>
  </si>
  <si>
    <t>BTB-03</t>
  </si>
  <si>
    <t>1100011101111110111111111101111011111100000</t>
  </si>
  <si>
    <t>SB2604</t>
  </si>
  <si>
    <t>BTB-1192</t>
  </si>
  <si>
    <t>BTB-1423</t>
  </si>
  <si>
    <t>BTB-19</t>
  </si>
  <si>
    <t>1000011101111110111111111111111111111100000</t>
  </si>
  <si>
    <t>SB0875</t>
  </si>
  <si>
    <t>BTB-2259</t>
  </si>
  <si>
    <t>BTB-2266</t>
  </si>
  <si>
    <t>BTB-2349</t>
  </si>
  <si>
    <t>1100000101110110111111111111111111111100000</t>
  </si>
  <si>
    <t>SB0303</t>
  </si>
  <si>
    <t>BTB-2351</t>
  </si>
  <si>
    <t>BTB-2395</t>
  </si>
  <si>
    <t>BTB-2397</t>
  </si>
  <si>
    <t>BTB-2400</t>
  </si>
  <si>
    <t>BTB-2465</t>
  </si>
  <si>
    <t>BTB-2471</t>
  </si>
  <si>
    <t>1000000101111110101111100010000000000100000</t>
  </si>
  <si>
    <t>SB2583</t>
  </si>
  <si>
    <t>BTB-2668</t>
  </si>
  <si>
    <t>1100000100110110111111100010000000000100000</t>
  </si>
  <si>
    <t>SB2591</t>
  </si>
  <si>
    <t>BTB-2757</t>
  </si>
  <si>
    <t>1100011100111100101011111011011110110100000</t>
  </si>
  <si>
    <t>SB2603</t>
  </si>
  <si>
    <t>BTB-2769</t>
  </si>
  <si>
    <t>BTB-2793</t>
  </si>
  <si>
    <t>1100000101111110111110111111101100111100000</t>
  </si>
  <si>
    <t>SB2594</t>
  </si>
  <si>
    <t>BTB-2824</t>
  </si>
  <si>
    <t>1100000101111110111111111011101111110100000</t>
  </si>
  <si>
    <t>SB2596</t>
  </si>
  <si>
    <t>BTB-2828</t>
  </si>
  <si>
    <t>1100000100111110111111111010000000000100000</t>
  </si>
  <si>
    <t>SB2592</t>
  </si>
  <si>
    <t>BTB-2833</t>
  </si>
  <si>
    <t>BTB-2855</t>
  </si>
  <si>
    <t>BTB-2856</t>
  </si>
  <si>
    <t>BTB-2859</t>
  </si>
  <si>
    <t>BTB-2865</t>
  </si>
  <si>
    <t>1000000101111110111111111111111011111100000</t>
  </si>
  <si>
    <t>SB1477</t>
  </si>
  <si>
    <t>BTB-2866</t>
  </si>
  <si>
    <t>BTB-655</t>
  </si>
  <si>
    <t>BTB-977</t>
  </si>
  <si>
    <t>BTB-978</t>
  </si>
  <si>
    <t>1100000101111110111111100010000010000100000</t>
  </si>
  <si>
    <t>SB2595</t>
  </si>
  <si>
    <t>BTB2270</t>
  </si>
  <si>
    <t>BTBS-152</t>
  </si>
  <si>
    <t>BTBS-266</t>
  </si>
  <si>
    <t>1100000101110000000111100010000000000100000</t>
  </si>
  <si>
    <t>SB1984</t>
  </si>
  <si>
    <t>BTBS-495</t>
  </si>
  <si>
    <t>BTBS-704</t>
  </si>
  <si>
    <t>Sebeta</t>
  </si>
  <si>
    <t>Sululta</t>
  </si>
  <si>
    <t>Addis Ababa</t>
  </si>
  <si>
    <t>Bishoftu</t>
  </si>
  <si>
    <t>Holeta</t>
  </si>
  <si>
    <t>Dromedary</t>
  </si>
  <si>
    <t>Filtu</t>
  </si>
  <si>
    <t>Sendafa</t>
  </si>
  <si>
    <t>Butajira</t>
  </si>
  <si>
    <t>Negele</t>
  </si>
  <si>
    <t>Fiche</t>
  </si>
  <si>
    <t>Row Labels</t>
  </si>
  <si>
    <t>(blank)</t>
  </si>
  <si>
    <t>Grand Total</t>
  </si>
  <si>
    <t>Count of network_id</t>
  </si>
  <si>
    <t>Animal ID</t>
  </si>
  <si>
    <t>AMBA-D08</t>
  </si>
  <si>
    <t>AMBA-DM</t>
  </si>
  <si>
    <t>7A0855</t>
  </si>
  <si>
    <t>MITU</t>
  </si>
  <si>
    <t>DAERO</t>
  </si>
  <si>
    <t>8A0574</t>
  </si>
  <si>
    <t>CVM CALF</t>
  </si>
  <si>
    <t>8A0036</t>
  </si>
  <si>
    <t>8A0035</t>
  </si>
  <si>
    <t>sad-005</t>
  </si>
  <si>
    <t>tdm-025</t>
  </si>
  <si>
    <t>mar-015</t>
  </si>
  <si>
    <t>agr-056</t>
  </si>
  <si>
    <t>gef-004</t>
  </si>
  <si>
    <t>ets-002</t>
  </si>
  <si>
    <t>ser-002</t>
  </si>
  <si>
    <t>ser-007</t>
  </si>
  <si>
    <t>pri-056</t>
  </si>
  <si>
    <t>pri-063</t>
  </si>
  <si>
    <t>geb-010</t>
  </si>
  <si>
    <t>mal-027</t>
  </si>
  <si>
    <t>geb-026</t>
  </si>
  <si>
    <t>zen-024</t>
  </si>
  <si>
    <t>tse-036</t>
  </si>
  <si>
    <t>rom-027</t>
  </si>
  <si>
    <t>rom-061</t>
  </si>
  <si>
    <t>BTBV-03</t>
  </si>
  <si>
    <t>BTBV-19</t>
  </si>
  <si>
    <t>2C0088</t>
  </si>
  <si>
    <t>1C0003</t>
  </si>
  <si>
    <t>P-24150810</t>
  </si>
  <si>
    <t>P-68190810</t>
  </si>
  <si>
    <t>1C0046</t>
  </si>
  <si>
    <t>P-68180510</t>
  </si>
  <si>
    <t>V-3641017</t>
  </si>
  <si>
    <t>1C0001</t>
  </si>
  <si>
    <t>1C0047</t>
  </si>
  <si>
    <t>2C0217</t>
  </si>
  <si>
    <t>2C0006</t>
  </si>
  <si>
    <t>2C0170</t>
  </si>
  <si>
    <t>2C0005</t>
  </si>
  <si>
    <t>2C0046</t>
  </si>
  <si>
    <t>2C0105</t>
  </si>
  <si>
    <t>ALB312</t>
  </si>
  <si>
    <t>Cow (zebu)</t>
  </si>
  <si>
    <t>Sample type</t>
  </si>
  <si>
    <t>Tissue (SC)</t>
  </si>
  <si>
    <t>Tissue</t>
  </si>
  <si>
    <t>Milk</t>
  </si>
  <si>
    <t>Tissue (pooled)</t>
  </si>
  <si>
    <t>Tissue (G)</t>
  </si>
  <si>
    <t>Tissue (lung)</t>
  </si>
  <si>
    <t>Tissue (01)</t>
  </si>
  <si>
    <t>Tissue (Retro)</t>
  </si>
  <si>
    <t>Tissue (02)</t>
  </si>
  <si>
    <t>Tissue (03)</t>
  </si>
  <si>
    <t>Tissue (04)</t>
  </si>
  <si>
    <t>Tissue (Md cw+++)</t>
  </si>
  <si>
    <t>211-178</t>
  </si>
  <si>
    <t>Tissue ((G) Md cw+++)</t>
  </si>
  <si>
    <t>25/158</t>
  </si>
  <si>
    <t>Tissue ((1) bronch)</t>
  </si>
  <si>
    <t>Tissue ((2) bronch)</t>
  </si>
  <si>
    <t>2C0001</t>
  </si>
  <si>
    <t>Tissue (1(1))</t>
  </si>
  <si>
    <t>2C0003</t>
  </si>
  <si>
    <t>Tissue (1(2)/double)</t>
  </si>
  <si>
    <t>2C0007</t>
  </si>
  <si>
    <t>Tissue (Md)</t>
  </si>
  <si>
    <t>Tissue (sternal)</t>
  </si>
  <si>
    <t>2C0093</t>
  </si>
  <si>
    <t>2C0229</t>
  </si>
  <si>
    <t>Tissue ((G) bronch)</t>
  </si>
  <si>
    <t>2C0305</t>
  </si>
  <si>
    <t>Tissue (G)(sternal)</t>
  </si>
  <si>
    <t>Tissue (1)</t>
  </si>
  <si>
    <t>Tissue (2)</t>
  </si>
  <si>
    <t>ALB720</t>
  </si>
  <si>
    <t>Sputum</t>
  </si>
  <si>
    <t>Garre</t>
  </si>
  <si>
    <t>ALB730</t>
  </si>
  <si>
    <t>Af2</t>
  </si>
  <si>
    <t>BTB-2773</t>
  </si>
  <si>
    <t>BTB-2844</t>
  </si>
  <si>
    <t>BTB-2850</t>
  </si>
  <si>
    <t>BTB-2270</t>
  </si>
  <si>
    <t>BTB-2267</t>
  </si>
  <si>
    <t>Negele (Did Liben)</t>
  </si>
  <si>
    <t>Sputum (Pulmonary TB)</t>
  </si>
  <si>
    <t>Fine-needle aspirate (TB lymphadenitis)</t>
  </si>
  <si>
    <t>Herd code for analysis</t>
  </si>
  <si>
    <t>AA</t>
  </si>
  <si>
    <t>SA</t>
  </si>
  <si>
    <t>GA</t>
  </si>
  <si>
    <t>NA</t>
  </si>
  <si>
    <t>FA</t>
  </si>
  <si>
    <t>BA</t>
  </si>
  <si>
    <t>NH</t>
  </si>
  <si>
    <t>FH</t>
  </si>
  <si>
    <t>S</t>
  </si>
  <si>
    <t>MH</t>
  </si>
  <si>
    <t>BH</t>
  </si>
  <si>
    <t>A</t>
  </si>
  <si>
    <t>O</t>
  </si>
  <si>
    <t>B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R</t>
  </si>
  <si>
    <t>T</t>
  </si>
  <si>
    <t>U</t>
  </si>
  <si>
    <t>V</t>
  </si>
  <si>
    <t>J</t>
  </si>
  <si>
    <t>Q</t>
  </si>
  <si>
    <t>W</t>
  </si>
  <si>
    <t>X</t>
  </si>
  <si>
    <t>Y</t>
  </si>
  <si>
    <t>BTB-2792</t>
  </si>
  <si>
    <t>mal-012</t>
  </si>
  <si>
    <t>Z</t>
  </si>
  <si>
    <t>BTB-2265</t>
  </si>
  <si>
    <t>BTB-2461</t>
  </si>
  <si>
    <t>Collection date</t>
  </si>
  <si>
    <t>SB2678</t>
  </si>
  <si>
    <t>Eu3</t>
  </si>
  <si>
    <t>Unknown8</t>
  </si>
  <si>
    <t>Unknown</t>
  </si>
  <si>
    <t>SB2693</t>
  </si>
  <si>
    <t>SB2694</t>
  </si>
  <si>
    <t>Breed</t>
  </si>
  <si>
    <t>Zebu</t>
  </si>
  <si>
    <t>HF x Zebu cross</t>
  </si>
  <si>
    <t>HF</t>
  </si>
  <si>
    <t>Local</t>
  </si>
  <si>
    <t>ERR4772199</t>
  </si>
  <si>
    <t>ERR4772200</t>
  </si>
  <si>
    <t>ERR4772201</t>
  </si>
  <si>
    <t>ERR4772202</t>
  </si>
  <si>
    <t>ERR4772203</t>
  </si>
  <si>
    <t>ERR4772204</t>
  </si>
  <si>
    <t>ERR4772233</t>
  </si>
  <si>
    <t>ERR4772205</t>
  </si>
  <si>
    <t>ERR4772206</t>
  </si>
  <si>
    <t>ERR4772207</t>
  </si>
  <si>
    <t>ERR4769559</t>
  </si>
  <si>
    <t>ERR4772208</t>
  </si>
  <si>
    <t>ERR4769560</t>
  </si>
  <si>
    <t>ERR4769561</t>
  </si>
  <si>
    <t>ERR4772209</t>
  </si>
  <si>
    <t>ERR4772210</t>
  </si>
  <si>
    <t>ERR4772211</t>
  </si>
  <si>
    <t>ERR4772212</t>
  </si>
  <si>
    <t>ERR4772213</t>
  </si>
  <si>
    <t>ERR4769562</t>
  </si>
  <si>
    <t>ERR4772214</t>
  </si>
  <si>
    <t>ERR4772215</t>
  </si>
  <si>
    <t>ERR4772217</t>
  </si>
  <si>
    <t>ERR4772218</t>
  </si>
  <si>
    <t>ERR4772219</t>
  </si>
  <si>
    <t>ERR4769563</t>
  </si>
  <si>
    <t>ERR4772216</t>
  </si>
  <si>
    <t>ERR4772220</t>
  </si>
  <si>
    <t>ERR4772221</t>
  </si>
  <si>
    <t>ERR4772222</t>
  </si>
  <si>
    <t>ERR4772223</t>
  </si>
  <si>
    <t>ERR4769564</t>
  </si>
  <si>
    <t>ERR4769565</t>
  </si>
  <si>
    <t>ERR4772224</t>
  </si>
  <si>
    <t>ERR4772225</t>
  </si>
  <si>
    <t>ERR4772226</t>
  </si>
  <si>
    <t>ERR4772227</t>
  </si>
  <si>
    <t>ERR4772228</t>
  </si>
  <si>
    <t>ERR4772229</t>
  </si>
  <si>
    <t>ERR4772230</t>
  </si>
  <si>
    <t>ERR4772231</t>
  </si>
  <si>
    <t>ERR4772234</t>
  </si>
  <si>
    <t>ERR4772235</t>
  </si>
  <si>
    <t>ERR4772236</t>
  </si>
  <si>
    <t>ERR4772237</t>
  </si>
  <si>
    <t>ERR4769397</t>
  </si>
  <si>
    <t>ERR4769443</t>
  </si>
  <si>
    <t>ERR4769445</t>
  </si>
  <si>
    <t>ERR4769447</t>
  </si>
  <si>
    <t>ERR4769398</t>
  </si>
  <si>
    <t>ERR4769448</t>
  </si>
  <si>
    <t>ERR4769449</t>
  </si>
  <si>
    <t>ERR4769451</t>
  </si>
  <si>
    <t>ERR4769453</t>
  </si>
  <si>
    <t>ERR4769454</t>
  </si>
  <si>
    <t>ERR4769455</t>
  </si>
  <si>
    <t>ERR4769456</t>
  </si>
  <si>
    <t>ERR4769458</t>
  </si>
  <si>
    <t>ERR4769459</t>
  </si>
  <si>
    <t>ERR4769460</t>
  </si>
  <si>
    <t>ERR4769462</t>
  </si>
  <si>
    <t>ERR4769399</t>
  </si>
  <si>
    <t>ERR4769464</t>
  </si>
  <si>
    <t>ERR4769465</t>
  </si>
  <si>
    <t>ERR4769466</t>
  </si>
  <si>
    <t>ERR4769400</t>
  </si>
  <si>
    <t>ERR4769468</t>
  </si>
  <si>
    <t>ERR4769469</t>
  </si>
  <si>
    <t>ERR4769471</t>
  </si>
  <si>
    <t>ERR4769475</t>
  </si>
  <si>
    <t>ERR4769476</t>
  </si>
  <si>
    <t>ERR4769401</t>
  </si>
  <si>
    <t>ERR4769477</t>
  </si>
  <si>
    <t>ERR4769478</t>
  </si>
  <si>
    <t>ERR4769479</t>
  </si>
  <si>
    <t>ERR4769480</t>
  </si>
  <si>
    <t>ERR4769481</t>
  </si>
  <si>
    <t>ERR4769483</t>
  </si>
  <si>
    <t>ERR4769484</t>
  </si>
  <si>
    <t>ERR4769486</t>
  </si>
  <si>
    <t>ERR4769402</t>
  </si>
  <si>
    <t>ERR4769490</t>
  </si>
  <si>
    <t>ERR4769491</t>
  </si>
  <si>
    <t>ERR4769492</t>
  </si>
  <si>
    <t>ERR4769494</t>
  </si>
  <si>
    <t>ERR4769495</t>
  </si>
  <si>
    <t>ERR4769496</t>
  </si>
  <si>
    <t>ERR4769403</t>
  </si>
  <si>
    <t>ERR4769498</t>
  </si>
  <si>
    <t>ERR4769499</t>
  </si>
  <si>
    <t>ERR4769501</t>
  </si>
  <si>
    <t>ERR4769503</t>
  </si>
  <si>
    <t>ERR4769404</t>
  </si>
  <si>
    <t>ERR4769509</t>
  </si>
  <si>
    <t>ERR4769511</t>
  </si>
  <si>
    <t>ERR4769513</t>
  </si>
  <si>
    <t>ERR4769515</t>
  </si>
  <si>
    <t>ERR4769517</t>
  </si>
  <si>
    <t>ERR4769520</t>
  </si>
  <si>
    <t>ERR4769405</t>
  </si>
  <si>
    <t>ERR4769523</t>
  </si>
  <si>
    <t>ERR4769524</t>
  </si>
  <si>
    <t>ERR4769526</t>
  </si>
  <si>
    <t>ERR4769531</t>
  </si>
  <si>
    <t>ERR4769407</t>
  </si>
  <si>
    <t>ERR4769534</t>
  </si>
  <si>
    <t>ERR4769535</t>
  </si>
  <si>
    <t>ERR4769394</t>
  </si>
  <si>
    <t>ERR4769408</t>
  </si>
  <si>
    <t>ERR4769409</t>
  </si>
  <si>
    <t>ERR4769411</t>
  </si>
  <si>
    <t>ERR4769413</t>
  </si>
  <si>
    <t>ERR4769414</t>
  </si>
  <si>
    <t>ERR4769415</t>
  </si>
  <si>
    <t>ERR4769416</t>
  </si>
  <si>
    <t>ERR4769418</t>
  </si>
  <si>
    <t>ERR4769420</t>
  </si>
  <si>
    <t>ERR4769421</t>
  </si>
  <si>
    <t>ERR4769422</t>
  </si>
  <si>
    <t>ERR4769423</t>
  </si>
  <si>
    <t>ERR4769425</t>
  </si>
  <si>
    <t>ERR4769426</t>
  </si>
  <si>
    <t>ERR4769395</t>
  </si>
  <si>
    <t>ERR4769427</t>
  </si>
  <si>
    <t>ERR4769430</t>
  </si>
  <si>
    <t>ERR4769431</t>
  </si>
  <si>
    <t>ERR4769432</t>
  </si>
  <si>
    <t>ERR4769396</t>
  </si>
  <si>
    <t>ERR4769434</t>
  </si>
  <si>
    <t>ERR4769436</t>
  </si>
  <si>
    <t>ERR4769437</t>
  </si>
  <si>
    <t>ERR4769438</t>
  </si>
  <si>
    <t>ERR4769440</t>
  </si>
  <si>
    <t>ERR4769441</t>
  </si>
  <si>
    <t>Metadata for the isolates included in study</t>
  </si>
  <si>
    <t>Metadata for the global Mycobacterium bovis collection</t>
  </si>
  <si>
    <t>Species</t>
  </si>
  <si>
    <t>Country</t>
  </si>
  <si>
    <t>Year</t>
  </si>
  <si>
    <t>Pubmed ID</t>
  </si>
  <si>
    <t>doi</t>
  </si>
  <si>
    <t>Loiseau CC</t>
  </si>
  <si>
    <t>ID14</t>
  </si>
  <si>
    <t>M. bovis</t>
  </si>
  <si>
    <t>ERR125614</t>
  </si>
  <si>
    <t>Bovine</t>
  </si>
  <si>
    <t>UK</t>
  </si>
  <si>
    <t>Northern Ireland</t>
  </si>
  <si>
    <t>https://doi.org/10.1371/journal.ppat.1003008</t>
  </si>
  <si>
    <t>1101101000001110111111111111111111111100000</t>
  </si>
  <si>
    <t>SB0140</t>
  </si>
  <si>
    <t>Eu1</t>
  </si>
  <si>
    <t>ID26</t>
  </si>
  <si>
    <t>ERR125622</t>
  </si>
  <si>
    <t>ID28</t>
  </si>
  <si>
    <t>ERR125623</t>
  </si>
  <si>
    <t>G04143</t>
  </si>
  <si>
    <t>ERR161044</t>
  </si>
  <si>
    <t>Malawi</t>
  </si>
  <si>
    <t>https://doi.org/10.1093/infdis/jiu574</t>
  </si>
  <si>
    <t>0101011101000110111111111111000000101100000</t>
  </si>
  <si>
    <t>SB0425</t>
  </si>
  <si>
    <t>PZAsus_Unknown1</t>
  </si>
  <si>
    <t>G04147</t>
  </si>
  <si>
    <t>ERR212091</t>
  </si>
  <si>
    <t>G04145</t>
  </si>
  <si>
    <t>ERR181980</t>
  </si>
  <si>
    <t>0101011101000100111111111111000000101100000</t>
  </si>
  <si>
    <t>SB2190</t>
  </si>
  <si>
    <t>G04144</t>
  </si>
  <si>
    <t>ERR161048</t>
  </si>
  <si>
    <t>1101111101111110111111111111111111111100000</t>
  </si>
  <si>
    <t>SB0120</t>
  </si>
  <si>
    <t>Unknown2</t>
  </si>
  <si>
    <t>G04146</t>
  </si>
  <si>
    <t>ERR212052</t>
  </si>
  <si>
    <t>W24593</t>
  </si>
  <si>
    <t>SRR1735567</t>
  </si>
  <si>
    <t>Oxfordshire</t>
  </si>
  <si>
    <t>https://doi.org/10.1128/jcm.03073-14</t>
  </si>
  <si>
    <t>L49781</t>
  </si>
  <si>
    <t>SRR1735643</t>
  </si>
  <si>
    <t>W37690</t>
  </si>
  <si>
    <t>SRR1735661</t>
  </si>
  <si>
    <t>H34227</t>
  </si>
  <si>
    <t>SRR1735703</t>
  </si>
  <si>
    <t>L17046</t>
  </si>
  <si>
    <t>SRR1735706</t>
  </si>
  <si>
    <t>T62839</t>
  </si>
  <si>
    <t>SRR1735681</t>
  </si>
  <si>
    <t>L17643</t>
  </si>
  <si>
    <t>SRR1735707</t>
  </si>
  <si>
    <t>1101011101111110111111111111111011111100000</t>
  </si>
  <si>
    <t>New Pattern</t>
  </si>
  <si>
    <t>06-3322_Herd E-2</t>
  </si>
  <si>
    <t>SRR1792006</t>
  </si>
  <si>
    <t>USA</t>
  </si>
  <si>
    <t>Minnesota</t>
  </si>
  <si>
    <t>https://doi.org/10.1371/journal.pone.0145735</t>
  </si>
  <si>
    <t>1101101000001110110111111111111111111100000</t>
  </si>
  <si>
    <t>SB0271</t>
  </si>
  <si>
    <t>07-1366_Deer 5</t>
  </si>
  <si>
    <t>SRR1792044</t>
  </si>
  <si>
    <t>Cervid</t>
  </si>
  <si>
    <t>08-4741_Deer 24-LUNG</t>
  </si>
  <si>
    <t>SRR1792144</t>
  </si>
  <si>
    <t>09-4592_Deer 26-LUNG</t>
  </si>
  <si>
    <t>SRR1792192</t>
  </si>
  <si>
    <t>ID71</t>
  </si>
  <si>
    <t>ERR841823</t>
  </si>
  <si>
    <t>https://doi.org/10.1016/j.epidem.2015.08.003</t>
  </si>
  <si>
    <t>ID82</t>
  </si>
  <si>
    <t>ERR841852</t>
  </si>
  <si>
    <t>ID123</t>
  </si>
  <si>
    <t>ERR841872</t>
  </si>
  <si>
    <t>ID124</t>
  </si>
  <si>
    <t>ERR841877</t>
  </si>
  <si>
    <t>D-10-02315</t>
  </si>
  <si>
    <t>SRR4117155</t>
  </si>
  <si>
    <t>Wild boar</t>
  </si>
  <si>
    <t>France</t>
  </si>
  <si>
    <t>Dordogne</t>
  </si>
  <si>
    <t>https://doi.org/10.1128/genomea.01268-16</t>
  </si>
  <si>
    <t>AgR283</t>
  </si>
  <si>
    <t>SRR5216873</t>
  </si>
  <si>
    <t>Possum</t>
  </si>
  <si>
    <t>New Zealand</t>
  </si>
  <si>
    <t>AHAURA</t>
  </si>
  <si>
    <t>https://doi.org/10.1186/s12864-017-3569-x</t>
  </si>
  <si>
    <t>1101111101011110111111111111111111111100000</t>
  </si>
  <si>
    <t>SB0130</t>
  </si>
  <si>
    <t>AgR259</t>
  </si>
  <si>
    <t>SRR5216877</t>
  </si>
  <si>
    <t>WHATAROA</t>
  </si>
  <si>
    <t>AgR302</t>
  </si>
  <si>
    <t>SRR5216902</t>
  </si>
  <si>
    <t>HOKITIKA</t>
  </si>
  <si>
    <t>AgR68</t>
  </si>
  <si>
    <t>ERR564327</t>
  </si>
  <si>
    <t>TAUPO</t>
  </si>
  <si>
    <t>AgR81</t>
  </si>
  <si>
    <t>ERR564340</t>
  </si>
  <si>
    <t>OWAKA</t>
  </si>
  <si>
    <t>AgR130</t>
  </si>
  <si>
    <t>ERR564382</t>
  </si>
  <si>
    <t>GORE</t>
  </si>
  <si>
    <t>1101111101011110111111111111111111100100000</t>
  </si>
  <si>
    <t>SB1504</t>
  </si>
  <si>
    <t>AgR99</t>
  </si>
  <si>
    <t>ERR564357</t>
  </si>
  <si>
    <t>Ferret</t>
  </si>
  <si>
    <t>NGAMATEA</t>
  </si>
  <si>
    <t>AgR141</t>
  </si>
  <si>
    <t>ERR564391</t>
  </si>
  <si>
    <t>BLENHEIM</t>
  </si>
  <si>
    <t>AgR158</t>
  </si>
  <si>
    <t>ERR564404</t>
  </si>
  <si>
    <t>KAIKOURA</t>
  </si>
  <si>
    <t>AgR178</t>
  </si>
  <si>
    <t>ERR564424</t>
  </si>
  <si>
    <t>AMBERLEY HILLS</t>
  </si>
  <si>
    <t>AgR220</t>
  </si>
  <si>
    <t>ERR564457</t>
  </si>
  <si>
    <t>CHEVIOT</t>
  </si>
  <si>
    <t>7540-01</t>
  </si>
  <si>
    <t>ERR552470</t>
  </si>
  <si>
    <t>Congo</t>
  </si>
  <si>
    <t>https://doi.org/10.3201/eid2303.160679</t>
  </si>
  <si>
    <t>4258-00</t>
  </si>
  <si>
    <t>ERR552139</t>
  </si>
  <si>
    <t>1101111000001110111111111111111111111100000</t>
  </si>
  <si>
    <t>SB0288</t>
  </si>
  <si>
    <t>Unknown3</t>
  </si>
  <si>
    <t>751-01</t>
  </si>
  <si>
    <t>ERR553338</t>
  </si>
  <si>
    <t>1001111101111110111111111111111111111100000</t>
  </si>
  <si>
    <t>SB0961</t>
  </si>
  <si>
    <t>Unknown4</t>
  </si>
  <si>
    <t>ERR1815538</t>
  </si>
  <si>
    <t>Lion</t>
  </si>
  <si>
    <t>South Africa</t>
  </si>
  <si>
    <t>Kruger National Park</t>
  </si>
  <si>
    <t>https://doi.org/10.1016/j.meegid.2017.04.012</t>
  </si>
  <si>
    <t>1101111101111110111101111111111111111100000</t>
  </si>
  <si>
    <t>SB0121</t>
  </si>
  <si>
    <t>Eu2</t>
  </si>
  <si>
    <t>1081(1)</t>
  </si>
  <si>
    <t>ERR1815540</t>
  </si>
  <si>
    <t>Kudu</t>
  </si>
  <si>
    <t>1457(4)</t>
  </si>
  <si>
    <t>ERR1815541</t>
  </si>
  <si>
    <t>Buffalo</t>
  </si>
  <si>
    <t>Bovis 1595-F(24)</t>
  </si>
  <si>
    <t>ERR1815549</t>
  </si>
  <si>
    <t>D11-00843</t>
  </si>
  <si>
    <t>SRR5196685</t>
  </si>
  <si>
    <t>https://doi.org/10.1128/genomea.00410-17</t>
  </si>
  <si>
    <t>1101001101111110000001111111111101111100000</t>
  </si>
  <si>
    <t>SB0821</t>
  </si>
  <si>
    <t>Unknown7</t>
  </si>
  <si>
    <t>16-0457</t>
  </si>
  <si>
    <t>SRR5657387</t>
  </si>
  <si>
    <t>Mexico</t>
  </si>
  <si>
    <t>Baja California</t>
  </si>
  <si>
    <t>https://doi.org/10.1016/j.ijid.2017.07.012</t>
  </si>
  <si>
    <t>1101000000000010111111111111111111111100000</t>
  </si>
  <si>
    <t>SB0145</t>
  </si>
  <si>
    <t>16-0921</t>
  </si>
  <si>
    <t>SRR5657397</t>
  </si>
  <si>
    <t>16-0348</t>
  </si>
  <si>
    <t>SRR5657487</t>
  </si>
  <si>
    <t>16-0235</t>
  </si>
  <si>
    <t>SRR5657524</t>
  </si>
  <si>
    <t>16-0583</t>
  </si>
  <si>
    <t>SRR5657358</t>
  </si>
  <si>
    <t>1101111101110010111101111111111111111100000</t>
  </si>
  <si>
    <t>SB1345</t>
  </si>
  <si>
    <t>NG88</t>
  </si>
  <si>
    <t>ERR1679654</t>
  </si>
  <si>
    <t>Nigeria</t>
  </si>
  <si>
    <t>https://doi.org/10.1371/journal.pone.0184510</t>
  </si>
  <si>
    <t>1101111101111110111111111111101111111100000</t>
  </si>
  <si>
    <t>SB0944</t>
  </si>
  <si>
    <t>Af1</t>
  </si>
  <si>
    <t>2002-0476</t>
  </si>
  <si>
    <t>SRR6467889</t>
  </si>
  <si>
    <t>Canada</t>
  </si>
  <si>
    <t>Ontario</t>
  </si>
  <si>
    <t>https://doi.org/10.1128/genomea.00258-18</t>
  </si>
  <si>
    <t>1101101101111110111101111111111111111100000</t>
  </si>
  <si>
    <t>SB0265</t>
  </si>
  <si>
    <t>TB8612</t>
  </si>
  <si>
    <t>SRR5486074</t>
  </si>
  <si>
    <t>Eritrea</t>
  </si>
  <si>
    <t>Asmara</t>
  </si>
  <si>
    <t>https://doi.org/10.1371/journal.pntd.0006406</t>
  </si>
  <si>
    <t>TB8609</t>
  </si>
  <si>
    <t>SRR5486077</t>
  </si>
  <si>
    <t>TB8608</t>
  </si>
  <si>
    <t>SRR5486078</t>
  </si>
  <si>
    <t>TB8607</t>
  </si>
  <si>
    <t>SRR5486079</t>
  </si>
  <si>
    <t>TB8604</t>
  </si>
  <si>
    <t>SRR5486082</t>
  </si>
  <si>
    <t>TB8603</t>
  </si>
  <si>
    <t>SRR5486083</t>
  </si>
  <si>
    <t>TB8602</t>
  </si>
  <si>
    <t>SRR5486084</t>
  </si>
  <si>
    <t>TB8600</t>
  </si>
  <si>
    <t>SRR5486085</t>
  </si>
  <si>
    <t>TB8599</t>
  </si>
  <si>
    <t>SRR5486086</t>
  </si>
  <si>
    <t>TB8613</t>
  </si>
  <si>
    <t>SRR5486073</t>
  </si>
  <si>
    <t>TB8611</t>
  </si>
  <si>
    <t>SRR5486075</t>
  </si>
  <si>
    <t>TB8610</t>
  </si>
  <si>
    <t>SRR5486076</t>
  </si>
  <si>
    <t>TB8605</t>
  </si>
  <si>
    <t>SRR5486081</t>
  </si>
  <si>
    <t>TB8606</t>
  </si>
  <si>
    <t>SRR5486080</t>
  </si>
  <si>
    <t>0101111101111110111111111111111111111100000</t>
  </si>
  <si>
    <t>SB0948</t>
  </si>
  <si>
    <t>15MA0151</t>
  </si>
  <si>
    <t>ERR2212113</t>
  </si>
  <si>
    <t>Germany</t>
  </si>
  <si>
    <t>Animal Park</t>
  </si>
  <si>
    <t>https://doi.org/10.1128/jcm.00302-18</t>
  </si>
  <si>
    <t>1101111101101110111111011111111111111100000</t>
  </si>
  <si>
    <t>SB0989</t>
  </si>
  <si>
    <t>Other</t>
  </si>
  <si>
    <t>15MA0197</t>
  </si>
  <si>
    <t>ERR2212114</t>
  </si>
  <si>
    <t>03A1433</t>
  </si>
  <si>
    <t>ERR2212115</t>
  </si>
  <si>
    <t>Pig</t>
  </si>
  <si>
    <t>03A2409</t>
  </si>
  <si>
    <t>ERR2212117</t>
  </si>
  <si>
    <t>03A2728</t>
  </si>
  <si>
    <t>ERR2212118</t>
  </si>
  <si>
    <t>Bison</t>
  </si>
  <si>
    <t>03A3153</t>
  </si>
  <si>
    <t>ERR2212119</t>
  </si>
  <si>
    <t>Lynx</t>
  </si>
  <si>
    <t>07A0901</t>
  </si>
  <si>
    <t>ERR2212120</t>
  </si>
  <si>
    <t>07A1127</t>
  </si>
  <si>
    <t>ERR2212121</t>
  </si>
  <si>
    <t xml:space="preserve">Captive deer farm </t>
  </si>
  <si>
    <t>09MA0061</t>
  </si>
  <si>
    <t>ERR2212123</t>
  </si>
  <si>
    <t>Captive deer farm</t>
  </si>
  <si>
    <t>14MA1570</t>
  </si>
  <si>
    <t>ERR2212124</t>
  </si>
  <si>
    <t>03A2103</t>
  </si>
  <si>
    <t>ERR2212125</t>
  </si>
  <si>
    <t>97-2197FM</t>
  </si>
  <si>
    <t>SRR7236261</t>
  </si>
  <si>
    <t>Queretaro</t>
  </si>
  <si>
    <t>https://doi.org/10.1371/journal.pone.0201981</t>
  </si>
  <si>
    <t>15-2955FM</t>
  </si>
  <si>
    <t>SRR7236185</t>
  </si>
  <si>
    <t>0101101000001110111111111111111111111100000</t>
  </si>
  <si>
    <t>SB0673</t>
  </si>
  <si>
    <t>09-0461FM</t>
  </si>
  <si>
    <t>SRR7236197</t>
  </si>
  <si>
    <t>Jalisco</t>
  </si>
  <si>
    <t>97-2167FM</t>
  </si>
  <si>
    <t>SRR7236200</t>
  </si>
  <si>
    <t>09-0200FM</t>
  </si>
  <si>
    <t>SRR7236342</t>
  </si>
  <si>
    <t>09-0487FM</t>
  </si>
  <si>
    <t>SRR7236391</t>
  </si>
  <si>
    <t>Coahuila</t>
  </si>
  <si>
    <t>97-1542FM</t>
  </si>
  <si>
    <t>SRR7236157</t>
  </si>
  <si>
    <t>1101101000001110111111111111110000001100000</t>
  </si>
  <si>
    <t>SB0971</t>
  </si>
  <si>
    <t>12-1817FM</t>
  </si>
  <si>
    <t>SRR7236207</t>
  </si>
  <si>
    <t>97-2406FM</t>
  </si>
  <si>
    <t>SRR7236273</t>
  </si>
  <si>
    <t>1101000000000010111111111111111111101100000</t>
  </si>
  <si>
    <t>SB1526</t>
  </si>
  <si>
    <t>97-2448FM</t>
  </si>
  <si>
    <t>SRR7236277</t>
  </si>
  <si>
    <t>1101001000000010111111111111111111111100000</t>
  </si>
  <si>
    <t>SB1846</t>
  </si>
  <si>
    <t>15-2947FM</t>
  </si>
  <si>
    <t>SRR7236187</t>
  </si>
  <si>
    <t>0101101000001110111111111111011111111100000</t>
  </si>
  <si>
    <t>SB2579</t>
  </si>
  <si>
    <t>97-1527FM</t>
  </si>
  <si>
    <t>SRR7236112</t>
  </si>
  <si>
    <t>10-0882FM</t>
  </si>
  <si>
    <t>SRR7236129</t>
  </si>
  <si>
    <t>Hidalgo</t>
  </si>
  <si>
    <t>97-1500FM</t>
  </si>
  <si>
    <t>SRR7236145</t>
  </si>
  <si>
    <t>97-1496FM</t>
  </si>
  <si>
    <t>SRR7236149</t>
  </si>
  <si>
    <t>09-0215FM</t>
  </si>
  <si>
    <t>SRR7236344</t>
  </si>
  <si>
    <t>09-0229FM</t>
  </si>
  <si>
    <t>SRR7236345</t>
  </si>
  <si>
    <t>09-0091FM</t>
  </si>
  <si>
    <t>SRR7236378</t>
  </si>
  <si>
    <t>97-1515FM</t>
  </si>
  <si>
    <t>SRR7236407</t>
  </si>
  <si>
    <t>97-2414FM</t>
  </si>
  <si>
    <t>SRR7236131</t>
  </si>
  <si>
    <t>1000000000000000000001111111111111111100000</t>
  </si>
  <si>
    <t>SB0152</t>
  </si>
  <si>
    <t>G36917</t>
  </si>
  <si>
    <t>SRR1791710</t>
  </si>
  <si>
    <t>Primate</t>
  </si>
  <si>
    <t>Tanzania</t>
  </si>
  <si>
    <t>https://doi.org/10.3389/fvets.2018.00253</t>
  </si>
  <si>
    <t>1100000101111110111111111111111101111100000</t>
  </si>
  <si>
    <t>SB2467</t>
  </si>
  <si>
    <t>G36919</t>
  </si>
  <si>
    <t>SRR1791712</t>
  </si>
  <si>
    <t>02-3571</t>
  </si>
  <si>
    <t>SRR7240346</t>
  </si>
  <si>
    <t>03-5416</t>
  </si>
  <si>
    <t>SRR1791888</t>
  </si>
  <si>
    <t>11-5424</t>
  </si>
  <si>
    <t>SRR1792291</t>
  </si>
  <si>
    <t>17-12744</t>
  </si>
  <si>
    <t>SRR7240134</t>
  </si>
  <si>
    <t>04-5090</t>
  </si>
  <si>
    <t>SRR1791913</t>
  </si>
  <si>
    <t>1101111101011110111111111110001111111100000</t>
  </si>
  <si>
    <t>SB0327</t>
  </si>
  <si>
    <t>07-5817</t>
  </si>
  <si>
    <t>SRR1792064</t>
  </si>
  <si>
    <t>17-1955</t>
  </si>
  <si>
    <t>SRR7240062</t>
  </si>
  <si>
    <t>01-3906</t>
  </si>
  <si>
    <t>SRR1791732</t>
  </si>
  <si>
    <t>01-5639</t>
  </si>
  <si>
    <t>SRR1791747</t>
  </si>
  <si>
    <t>08-7119</t>
  </si>
  <si>
    <t>SRR1792158</t>
  </si>
  <si>
    <t>13-0962</t>
  </si>
  <si>
    <t>SRR1792367</t>
  </si>
  <si>
    <t>01-6032</t>
  </si>
  <si>
    <t>SRR7240018</t>
  </si>
  <si>
    <t>01-6030</t>
  </si>
  <si>
    <t>SRR7240024</t>
  </si>
  <si>
    <t>93-2159</t>
  </si>
  <si>
    <t>SRR7240043</t>
  </si>
  <si>
    <t>95-2114</t>
  </si>
  <si>
    <t>SRR7240163</t>
  </si>
  <si>
    <t>01-5946</t>
  </si>
  <si>
    <t>SRR7240495</t>
  </si>
  <si>
    <t>96-3086</t>
  </si>
  <si>
    <t>SRR7240539</t>
  </si>
  <si>
    <t>08-6018</t>
  </si>
  <si>
    <t>SRR1792154</t>
  </si>
  <si>
    <t>94-4604</t>
  </si>
  <si>
    <t>SRR7240296</t>
  </si>
  <si>
    <t>1101000000000010110111111111111111111100000</t>
  </si>
  <si>
    <t>SB1040</t>
  </si>
  <si>
    <t>92-5113</t>
  </si>
  <si>
    <t>SRR7240209</t>
  </si>
  <si>
    <t>0001111101011110111111111110001111111100000</t>
  </si>
  <si>
    <t>SB1216</t>
  </si>
  <si>
    <t>99-0339</t>
  </si>
  <si>
    <t>SRR7240361</t>
  </si>
  <si>
    <t>1101101000001110111001111111111111111100000</t>
  </si>
  <si>
    <t>SB1247</t>
  </si>
  <si>
    <t>99-0343</t>
  </si>
  <si>
    <t>SRR7240375</t>
  </si>
  <si>
    <t>96-2752</t>
  </si>
  <si>
    <t>SRR7240476</t>
  </si>
  <si>
    <t>1101101000001010111111111111111111111100000</t>
  </si>
  <si>
    <t>SB1531</t>
  </si>
  <si>
    <t>15-0016</t>
  </si>
  <si>
    <t>SRR7240369</t>
  </si>
  <si>
    <t>0101101000001110111111111111111111110000000</t>
  </si>
  <si>
    <t>SB2374</t>
  </si>
  <si>
    <t>01-2217</t>
  </si>
  <si>
    <t>SRR1791714</t>
  </si>
  <si>
    <t>01-2656</t>
  </si>
  <si>
    <t>SRR1791722</t>
  </si>
  <si>
    <t>02-6259</t>
  </si>
  <si>
    <t>SRR1791830</t>
  </si>
  <si>
    <t>03-0248</t>
  </si>
  <si>
    <t>SRR1791841</t>
  </si>
  <si>
    <t>03-6196</t>
  </si>
  <si>
    <t>SRR1791891</t>
  </si>
  <si>
    <t>05-3852</t>
  </si>
  <si>
    <t>SRR1791946</t>
  </si>
  <si>
    <t>05-6593</t>
  </si>
  <si>
    <t>SRR1791960</t>
  </si>
  <si>
    <t>08-2431</t>
  </si>
  <si>
    <t>SRR1792110</t>
  </si>
  <si>
    <t>08-2906</t>
  </si>
  <si>
    <t>SRR1792118</t>
  </si>
  <si>
    <t>08-6489</t>
  </si>
  <si>
    <t>SRR1792155</t>
  </si>
  <si>
    <t>10-1862</t>
  </si>
  <si>
    <t>SRR1792245</t>
  </si>
  <si>
    <t>10-7034</t>
  </si>
  <si>
    <t>SRR1792261</t>
  </si>
  <si>
    <t>13-2822</t>
  </si>
  <si>
    <t>SRR1792410</t>
  </si>
  <si>
    <t>13-7459</t>
  </si>
  <si>
    <t>SRR1792445</t>
  </si>
  <si>
    <t>99-1078</t>
  </si>
  <si>
    <t>SRR7240031</t>
  </si>
  <si>
    <t>97-2998</t>
  </si>
  <si>
    <t>SRR7240065</t>
  </si>
  <si>
    <t>97-2997</t>
  </si>
  <si>
    <t>SRR7240066</t>
  </si>
  <si>
    <t>96-2548</t>
  </si>
  <si>
    <t>SRR7240178</t>
  </si>
  <si>
    <t>16-7409</t>
  </si>
  <si>
    <t>SRR7240240</t>
  </si>
  <si>
    <t>96-2590</t>
  </si>
  <si>
    <t>SRR7240328</t>
  </si>
  <si>
    <t>02-2159</t>
  </si>
  <si>
    <t>SRR7240342</t>
  </si>
  <si>
    <t>02-4744</t>
  </si>
  <si>
    <t>SRR7240344</t>
  </si>
  <si>
    <t>02-6437</t>
  </si>
  <si>
    <t>SRR7240349</t>
  </si>
  <si>
    <t>05-4738</t>
  </si>
  <si>
    <t>SRR7240359</t>
  </si>
  <si>
    <t>95-3445</t>
  </si>
  <si>
    <t>SRR7240401</t>
  </si>
  <si>
    <t>01-4286</t>
  </si>
  <si>
    <t>SRR7240492</t>
  </si>
  <si>
    <t>96-1350</t>
  </si>
  <si>
    <t>SRR7240529</t>
  </si>
  <si>
    <t>07-6182</t>
  </si>
  <si>
    <t>SRR1792068</t>
  </si>
  <si>
    <t>02-6316</t>
  </si>
  <si>
    <t>SRR1791832</t>
  </si>
  <si>
    <t>09-4486</t>
  </si>
  <si>
    <t>SRR1792189</t>
  </si>
  <si>
    <t>09-5872</t>
  </si>
  <si>
    <t>SRR1792206</t>
  </si>
  <si>
    <t>09-6060</t>
  </si>
  <si>
    <t>SRR1792208</t>
  </si>
  <si>
    <t>09-6061</t>
  </si>
  <si>
    <t>SRR1792209</t>
  </si>
  <si>
    <t>09-6064</t>
  </si>
  <si>
    <t>SRR1792210</t>
  </si>
  <si>
    <t>09-6069</t>
  </si>
  <si>
    <t>SRR1792212</t>
  </si>
  <si>
    <t>09-6072</t>
  </si>
  <si>
    <t>SRR1792214</t>
  </si>
  <si>
    <t>09-6108</t>
  </si>
  <si>
    <t>SRR1792222</t>
  </si>
  <si>
    <t>09-6116</t>
  </si>
  <si>
    <t>SRR1792223</t>
  </si>
  <si>
    <t>09-6122</t>
  </si>
  <si>
    <t>SRR1792224</t>
  </si>
  <si>
    <t>09-6130</t>
  </si>
  <si>
    <t>SRR1792230</t>
  </si>
  <si>
    <t>09-7361</t>
  </si>
  <si>
    <t>SRR1792234</t>
  </si>
  <si>
    <t>09-7364</t>
  </si>
  <si>
    <t>SRR1792236</t>
  </si>
  <si>
    <t>09-7365</t>
  </si>
  <si>
    <t>SRR1792237</t>
  </si>
  <si>
    <t>11-5428</t>
  </si>
  <si>
    <t>SRR1792292</t>
  </si>
  <si>
    <t>11-5501</t>
  </si>
  <si>
    <t>SRR1792295</t>
  </si>
  <si>
    <t>13-7000</t>
  </si>
  <si>
    <t>SRR1792444</t>
  </si>
  <si>
    <t>98-0858</t>
  </si>
  <si>
    <t>SRR1792498</t>
  </si>
  <si>
    <t>98-1511</t>
  </si>
  <si>
    <t>SRR1792500</t>
  </si>
  <si>
    <t>97-3834</t>
  </si>
  <si>
    <t>SRR7240028</t>
  </si>
  <si>
    <t>97-3836</t>
  </si>
  <si>
    <t>SRR7240029</t>
  </si>
  <si>
    <t>16-2115</t>
  </si>
  <si>
    <t>SRR7240085</t>
  </si>
  <si>
    <t>16-2116</t>
  </si>
  <si>
    <t>SRR7240086</t>
  </si>
  <si>
    <t>16-2394</t>
  </si>
  <si>
    <t>SRR7240089</t>
  </si>
  <si>
    <t>16-2395</t>
  </si>
  <si>
    <t>SRR7240090</t>
  </si>
  <si>
    <t>97-3833</t>
  </si>
  <si>
    <t>SRR7240101</t>
  </si>
  <si>
    <t>17-10174</t>
  </si>
  <si>
    <t>SRR7240102</t>
  </si>
  <si>
    <t>Raccoon</t>
  </si>
  <si>
    <t>97-3830</t>
  </si>
  <si>
    <t>SRR7240103</t>
  </si>
  <si>
    <t>16-2743</t>
  </si>
  <si>
    <t>SRR7240111</t>
  </si>
  <si>
    <t>16-2744</t>
  </si>
  <si>
    <t>SRR7240112</t>
  </si>
  <si>
    <t>97-3828</t>
  </si>
  <si>
    <t>SRR7240115</t>
  </si>
  <si>
    <t>17-11694</t>
  </si>
  <si>
    <t>SRR7240118</t>
  </si>
  <si>
    <t>16-9216</t>
  </si>
  <si>
    <t>SRR7240232</t>
  </si>
  <si>
    <t>16-2110</t>
  </si>
  <si>
    <t>SRR7240239</t>
  </si>
  <si>
    <t>16-9215</t>
  </si>
  <si>
    <t>SRR7240247</t>
  </si>
  <si>
    <t>16-2742</t>
  </si>
  <si>
    <t>SRR7240248</t>
  </si>
  <si>
    <t>16-2404</t>
  </si>
  <si>
    <t>SRR7240250</t>
  </si>
  <si>
    <t>16-2401</t>
  </si>
  <si>
    <t>SRR7240253</t>
  </si>
  <si>
    <t>16-2440</t>
  </si>
  <si>
    <t>SRR7240254</t>
  </si>
  <si>
    <t>94-4243</t>
  </si>
  <si>
    <t>SRR7240298</t>
  </si>
  <si>
    <t>17-3279</t>
  </si>
  <si>
    <t>SRR7240431</t>
  </si>
  <si>
    <t>17-5327</t>
  </si>
  <si>
    <t>SRR7240434</t>
  </si>
  <si>
    <t>18-0914</t>
  </si>
  <si>
    <t>SRR7240524</t>
  </si>
  <si>
    <t>03-2994</t>
  </si>
  <si>
    <t>SRR1791875</t>
  </si>
  <si>
    <t>03-4006</t>
  </si>
  <si>
    <t>SRR1791880</t>
  </si>
  <si>
    <t>03-2618</t>
  </si>
  <si>
    <t>SRR7240357</t>
  </si>
  <si>
    <t>94-1195</t>
  </si>
  <si>
    <t>SRR1792485</t>
  </si>
  <si>
    <t>94-1197</t>
  </si>
  <si>
    <t>SRR5485729</t>
  </si>
  <si>
    <t>94-4159</t>
  </si>
  <si>
    <t>SRR7240297</t>
  </si>
  <si>
    <t>94-2346</t>
  </si>
  <si>
    <t>SRR7240428</t>
  </si>
  <si>
    <t>08-8558</t>
  </si>
  <si>
    <t>SRR1792161</t>
  </si>
  <si>
    <t>1100000001101110111111111111111111111100000</t>
  </si>
  <si>
    <t>SB1069</t>
  </si>
  <si>
    <t>Unknown6</t>
  </si>
  <si>
    <t>91-2299</t>
  </si>
  <si>
    <t>SRR1792474</t>
  </si>
  <si>
    <t>92-2591</t>
  </si>
  <si>
    <t>SRR1792479</t>
  </si>
  <si>
    <t>92-3833</t>
  </si>
  <si>
    <t>SRR1792481</t>
  </si>
  <si>
    <t>93-3531</t>
  </si>
  <si>
    <t>SRR1792482</t>
  </si>
  <si>
    <t>95-0059</t>
  </si>
  <si>
    <t>SRR1792488</t>
  </si>
  <si>
    <t>97-2362</t>
  </si>
  <si>
    <t>SRR1792493</t>
  </si>
  <si>
    <t>91-4509</t>
  </si>
  <si>
    <t>SRR7240387</t>
  </si>
  <si>
    <t>94-3074</t>
  </si>
  <si>
    <t>SRR7240420</t>
  </si>
  <si>
    <t>00-5480</t>
  </si>
  <si>
    <t>SRR3135067</t>
  </si>
  <si>
    <t>Elephant</t>
  </si>
  <si>
    <t>11-8538</t>
  </si>
  <si>
    <t>SRR3135070</t>
  </si>
  <si>
    <t>Monkey</t>
  </si>
  <si>
    <t>1100011101110110111111111111111111111100000</t>
  </si>
  <si>
    <t>SB0868</t>
  </si>
  <si>
    <t>11-8539</t>
  </si>
  <si>
    <t>SRR7240125</t>
  </si>
  <si>
    <t>AgR1627</t>
  </si>
  <si>
    <t>SRR7617597</t>
  </si>
  <si>
    <t>Rimu</t>
  </si>
  <si>
    <t>https://doi.org/10.3389/fvets.2018.00272</t>
  </si>
  <si>
    <t>AgR1268</t>
  </si>
  <si>
    <t>SRR7617677</t>
  </si>
  <si>
    <t>Akatarawa</t>
  </si>
  <si>
    <t>AgR170421</t>
  </si>
  <si>
    <t>SRR7617691</t>
  </si>
  <si>
    <t>Reefton</t>
  </si>
  <si>
    <t>AgR17114</t>
  </si>
  <si>
    <t>SRR7617719</t>
  </si>
  <si>
    <t>OtakiBuffer</t>
  </si>
  <si>
    <t>AgR260</t>
  </si>
  <si>
    <t>SRR7617729</t>
  </si>
  <si>
    <t>Ahaura</t>
  </si>
  <si>
    <t>AgR091153</t>
  </si>
  <si>
    <t>SRR7617782</t>
  </si>
  <si>
    <t>TeWhenua</t>
  </si>
  <si>
    <t>AgR17048922</t>
  </si>
  <si>
    <t>SRR7617378</t>
  </si>
  <si>
    <t>EasternRockandPillar</t>
  </si>
  <si>
    <t>AgR1830</t>
  </si>
  <si>
    <t>SRR7617410</t>
  </si>
  <si>
    <t>Patoka</t>
  </si>
  <si>
    <t>AgR1613</t>
  </si>
  <si>
    <t>SRR7617457</t>
  </si>
  <si>
    <t>Tihoi</t>
  </si>
  <si>
    <t>AgR1747</t>
  </si>
  <si>
    <t>SRR7617653</t>
  </si>
  <si>
    <t>Waitati</t>
  </si>
  <si>
    <t>AgR548</t>
  </si>
  <si>
    <t>SRR7617654</t>
  </si>
  <si>
    <t>Waiuku</t>
  </si>
  <si>
    <t>AgR546</t>
  </si>
  <si>
    <t>SRR7617661</t>
  </si>
  <si>
    <t>AgR17048911</t>
  </si>
  <si>
    <t>SRR7617676</t>
  </si>
  <si>
    <t>AgR1784</t>
  </si>
  <si>
    <t>SRR7617778</t>
  </si>
  <si>
    <t>UreweraNationalPark</t>
  </si>
  <si>
    <t>AgR41016</t>
  </si>
  <si>
    <t>SRR7617787</t>
  </si>
  <si>
    <t>TePohue</t>
  </si>
  <si>
    <t>AgR1609</t>
  </si>
  <si>
    <t>SRR7617830</t>
  </si>
  <si>
    <t>Waikato</t>
  </si>
  <si>
    <t>AgR17026616</t>
  </si>
  <si>
    <t>SRR7617485</t>
  </si>
  <si>
    <t>Wairau</t>
  </si>
  <si>
    <t>AgR17141</t>
  </si>
  <si>
    <t>SRR7617551</t>
  </si>
  <si>
    <t>ClarenceValley</t>
  </si>
  <si>
    <t>AgR1679</t>
  </si>
  <si>
    <t>SRR7617810</t>
  </si>
  <si>
    <t>LewisPass</t>
  </si>
  <si>
    <t>AgR1678</t>
  </si>
  <si>
    <t>SRR7617811</t>
  </si>
  <si>
    <t>Hamner/Hurunui</t>
  </si>
  <si>
    <t>AgR600</t>
  </si>
  <si>
    <t>M. caprae</t>
  </si>
  <si>
    <t>SRR7617662</t>
  </si>
  <si>
    <t>Goat</t>
  </si>
  <si>
    <t>0000000000000000111111111110111111111100000</t>
  </si>
  <si>
    <t>SB1622</t>
  </si>
  <si>
    <t>M.caprae</t>
  </si>
  <si>
    <t>TB-5</t>
  </si>
  <si>
    <t>ERR2851358</t>
  </si>
  <si>
    <t>Lebanon</t>
  </si>
  <si>
    <t>https://doi.org/10.1186/s12879-018-3626-3</t>
  </si>
  <si>
    <t>1101111000001010111111111111111111111100000</t>
  </si>
  <si>
    <t>SB1215</t>
  </si>
  <si>
    <t>06-38MIDNRdeerOsco</t>
  </si>
  <si>
    <t>SRR8073610</t>
  </si>
  <si>
    <t>Michigan</t>
  </si>
  <si>
    <t>https://doi.org/10.1111/mec.15061</t>
  </si>
  <si>
    <t>97-60MIDNRdeerAlp</t>
  </si>
  <si>
    <t>SRR8073654</t>
  </si>
  <si>
    <t>G08648</t>
  </si>
  <si>
    <t>ERR502529</t>
  </si>
  <si>
    <t>Ghana</t>
  </si>
  <si>
    <t>Greater Accra</t>
  </si>
  <si>
    <t>https://doi.org/10.1371/journal.pone.0209395</t>
  </si>
  <si>
    <t>1101101101111110111011111111101111111100000</t>
  </si>
  <si>
    <t>New pattern</t>
  </si>
  <si>
    <t>G08621</t>
  </si>
  <si>
    <t>ERR502499</t>
  </si>
  <si>
    <t>G08654</t>
  </si>
  <si>
    <t>ERR502538</t>
  </si>
  <si>
    <t>Northern Region</t>
  </si>
  <si>
    <t>G08506</t>
  </si>
  <si>
    <t>ERR1203064</t>
  </si>
  <si>
    <t>G08645</t>
  </si>
  <si>
    <t>ERR502526</t>
  </si>
  <si>
    <t>1101111101111110111111111111100011111100000</t>
  </si>
  <si>
    <t>SB1025</t>
  </si>
  <si>
    <t>E4</t>
  </si>
  <si>
    <t>SRR7851308</t>
  </si>
  <si>
    <t>https://doi.org/10.3389/fmicb.2019.00955</t>
  </si>
  <si>
    <t>A8</t>
  </si>
  <si>
    <t>SRR7851318</t>
  </si>
  <si>
    <t>F7</t>
  </si>
  <si>
    <t>SRR7851319</t>
  </si>
  <si>
    <t>B10</t>
  </si>
  <si>
    <t>SRR7851332</t>
  </si>
  <si>
    <t>F11</t>
  </si>
  <si>
    <t>SRR7851357</t>
  </si>
  <si>
    <t>G3</t>
  </si>
  <si>
    <t>SRR7851363</t>
  </si>
  <si>
    <t>B1</t>
  </si>
  <si>
    <t>SRR7851303</t>
  </si>
  <si>
    <t>E3</t>
  </si>
  <si>
    <t>SRR7851382</t>
  </si>
  <si>
    <t>1101111101111110111101111111111111110100000</t>
  </si>
  <si>
    <t>SB0295</t>
  </si>
  <si>
    <t>G7</t>
  </si>
  <si>
    <t>SRR7851301</t>
  </si>
  <si>
    <t>1101111101111110111101111000011111111100000</t>
  </si>
  <si>
    <t>SB0339</t>
  </si>
  <si>
    <t>C7</t>
  </si>
  <si>
    <t>SRR7851310</t>
  </si>
  <si>
    <t>1101111101111100111101111011111111111100000</t>
  </si>
  <si>
    <t>SB0999</t>
  </si>
  <si>
    <t>F8</t>
  </si>
  <si>
    <t>SRR7851317</t>
  </si>
  <si>
    <t>1101111101111110111111111111111110001100000</t>
  </si>
  <si>
    <t>SB0040</t>
  </si>
  <si>
    <t>C12</t>
  </si>
  <si>
    <t>SRR7851312</t>
  </si>
  <si>
    <t>A7</t>
  </si>
  <si>
    <t>SRR7851316</t>
  </si>
  <si>
    <t>F5</t>
  </si>
  <si>
    <t>SRR7851321</t>
  </si>
  <si>
    <t>F4</t>
  </si>
  <si>
    <t>SRR7851322</t>
  </si>
  <si>
    <t>F3</t>
  </si>
  <si>
    <t>SRR7851323</t>
  </si>
  <si>
    <t>F9</t>
  </si>
  <si>
    <t>SRR7851326</t>
  </si>
  <si>
    <t>H2</t>
  </si>
  <si>
    <t>SRR7851330</t>
  </si>
  <si>
    <t>Deer</t>
  </si>
  <si>
    <t>H4</t>
  </si>
  <si>
    <t>SRR7851331</t>
  </si>
  <si>
    <t>B9</t>
  </si>
  <si>
    <t>SRR7851342</t>
  </si>
  <si>
    <t>G12</t>
  </si>
  <si>
    <t>SRR7851344</t>
  </si>
  <si>
    <t>H1</t>
  </si>
  <si>
    <t>SRR7851345</t>
  </si>
  <si>
    <t>C2</t>
  </si>
  <si>
    <t>SRR7851346</t>
  </si>
  <si>
    <t>F2</t>
  </si>
  <si>
    <t>SRR7851350</t>
  </si>
  <si>
    <t>A5</t>
  </si>
  <si>
    <t>SRR7851353</t>
  </si>
  <si>
    <t>G8</t>
  </si>
  <si>
    <t>SRR7851356</t>
  </si>
  <si>
    <t>G5</t>
  </si>
  <si>
    <t>SRR7851365</t>
  </si>
  <si>
    <t>E1</t>
  </si>
  <si>
    <t>SRR7851367</t>
  </si>
  <si>
    <t>D9</t>
  </si>
  <si>
    <t>SRR7851369</t>
  </si>
  <si>
    <t>E8</t>
  </si>
  <si>
    <t>SRR7851374</t>
  </si>
  <si>
    <t>E10</t>
  </si>
  <si>
    <t>SRR7851381</t>
  </si>
  <si>
    <t>G9</t>
  </si>
  <si>
    <t>SRR7851302</t>
  </si>
  <si>
    <t>A2</t>
  </si>
  <si>
    <t>SRR7851329</t>
  </si>
  <si>
    <t>F1</t>
  </si>
  <si>
    <t>SRR7851352</t>
  </si>
  <si>
    <t>0000000000000000000000001111111111111100000</t>
  </si>
  <si>
    <t>SB0162</t>
  </si>
  <si>
    <t>H3</t>
  </si>
  <si>
    <t>SRR7851334</t>
  </si>
  <si>
    <t>0000000000000000111111001111111111111100000</t>
  </si>
  <si>
    <t>SB0819</t>
  </si>
  <si>
    <t>G11</t>
  </si>
  <si>
    <t>SRR7851348</t>
  </si>
  <si>
    <t>C3</t>
  </si>
  <si>
    <t>SRR7851368</t>
  </si>
  <si>
    <t>E5</t>
  </si>
  <si>
    <t>SRR7851377</t>
  </si>
  <si>
    <t>A11</t>
  </si>
  <si>
    <t>SRR7851347</t>
  </si>
  <si>
    <t>1100111101111110111111111111111111111100000</t>
  </si>
  <si>
    <t>SB0822</t>
  </si>
  <si>
    <t>E11</t>
  </si>
  <si>
    <t>SRR7851355</t>
  </si>
  <si>
    <t>1101111101111110111111111111111110111100000</t>
  </si>
  <si>
    <t>SB0828</t>
  </si>
  <si>
    <t>G2</t>
  </si>
  <si>
    <t>SRR7851360</t>
  </si>
  <si>
    <t>G1</t>
  </si>
  <si>
    <t>SRR7851359</t>
  </si>
  <si>
    <t>0000000000000000111111001111111111110000000</t>
  </si>
  <si>
    <t>SB0830</t>
  </si>
  <si>
    <t>C4</t>
  </si>
  <si>
    <t>SRR7851371</t>
  </si>
  <si>
    <t>SB0859</t>
  </si>
  <si>
    <t>F10</t>
  </si>
  <si>
    <t>SRR7851325</t>
  </si>
  <si>
    <t>1101111101111110111111111110111111111100000</t>
  </si>
  <si>
    <t>SB0927</t>
  </si>
  <si>
    <t>D1</t>
  </si>
  <si>
    <t>SRR7851313</t>
  </si>
  <si>
    <t>B5</t>
  </si>
  <si>
    <t>SRR7851309</t>
  </si>
  <si>
    <t>1101111101111110111000111111110111110100000</t>
  </si>
  <si>
    <t>SB2680</t>
  </si>
  <si>
    <t>G6</t>
  </si>
  <si>
    <t>SRR7851366</t>
  </si>
  <si>
    <t>A10</t>
  </si>
  <si>
    <t>SRR7851362</t>
  </si>
  <si>
    <t>1101111101111110111111111111111111011100000</t>
  </si>
  <si>
    <t>SB0829</t>
  </si>
  <si>
    <t>A4</t>
  </si>
  <si>
    <t>SRR7851333</t>
  </si>
  <si>
    <t>C9</t>
  </si>
  <si>
    <t>SRR7851315</t>
  </si>
  <si>
    <t>1100011101111110111110111111111111111100000</t>
  </si>
  <si>
    <t>SB0089</t>
  </si>
  <si>
    <t>E9</t>
  </si>
  <si>
    <t>SRR7851372</t>
  </si>
  <si>
    <t>A9</t>
  </si>
  <si>
    <t>SRR7851361</t>
  </si>
  <si>
    <t>1100011000001110111111111111111111111100000</t>
  </si>
  <si>
    <t>SB0128</t>
  </si>
  <si>
    <t>B2</t>
  </si>
  <si>
    <t>SRR7851304</t>
  </si>
  <si>
    <t>D11</t>
  </si>
  <si>
    <t>SRR7851327</t>
  </si>
  <si>
    <t>C1</t>
  </si>
  <si>
    <t>SRR7851336</t>
  </si>
  <si>
    <t>D6</t>
  </si>
  <si>
    <t>SRR7851338</t>
  </si>
  <si>
    <t>C5</t>
  </si>
  <si>
    <t>SRR7851311</t>
  </si>
  <si>
    <t>1101111101111110111111111111111101111100000</t>
  </si>
  <si>
    <t>SB0818</t>
  </si>
  <si>
    <t>B12</t>
  </si>
  <si>
    <t>SRR7851354</t>
  </si>
  <si>
    <t>B4</t>
  </si>
  <si>
    <t>SRR7851307</t>
  </si>
  <si>
    <t>E2</t>
  </si>
  <si>
    <t>SRR7851370</t>
  </si>
  <si>
    <t>1101001101111110111111111100011101111100000</t>
  </si>
  <si>
    <t>SB0823</t>
  </si>
  <si>
    <t>E6</t>
  </si>
  <si>
    <t>SRR7851378</t>
  </si>
  <si>
    <t>1100011101111110101111111111111111111100000</t>
  </si>
  <si>
    <t>SB0824</t>
  </si>
  <si>
    <t>B3</t>
  </si>
  <si>
    <t>SRR7851306</t>
  </si>
  <si>
    <t>0001001101111110111111111111111101111100000</t>
  </si>
  <si>
    <t>SB0825</t>
  </si>
  <si>
    <t>D3</t>
  </si>
  <si>
    <t>SRR7851324</t>
  </si>
  <si>
    <t>1101111101111110101111111111111101111100000</t>
  </si>
  <si>
    <t>SB0826</t>
  </si>
  <si>
    <t>D2</t>
  </si>
  <si>
    <t>SRR7851379</t>
  </si>
  <si>
    <t>0001001101111110111111111111111101001100000</t>
  </si>
  <si>
    <t>SB0827</t>
  </si>
  <si>
    <t>D5</t>
  </si>
  <si>
    <t>SRR7851328</t>
  </si>
  <si>
    <t>1101111101111100000000001100001101111100000</t>
  </si>
  <si>
    <t>SB0840</t>
  </si>
  <si>
    <t>C8</t>
  </si>
  <si>
    <t>SRR7851337</t>
  </si>
  <si>
    <t>1100001101111110111111111111111111111100000</t>
  </si>
  <si>
    <t>SB0885</t>
  </si>
  <si>
    <t>D12</t>
  </si>
  <si>
    <t>SRR7851340</t>
  </si>
  <si>
    <t>0000000000000000000000001000111101111100000</t>
  </si>
  <si>
    <t>SB0928</t>
  </si>
  <si>
    <t>C6</t>
  </si>
  <si>
    <t>SRR7851339</t>
  </si>
  <si>
    <t>1101111101111110111111110000000000011100000</t>
  </si>
  <si>
    <t>SB0946</t>
  </si>
  <si>
    <t>HI-61-3707-89</t>
  </si>
  <si>
    <t>SRR8599993</t>
  </si>
  <si>
    <t>Woodchester Park</t>
  </si>
  <si>
    <t>https://doi.org/10.7554/elife.45833</t>
  </si>
  <si>
    <t>1101101000001110101111111000000100111100000</t>
  </si>
  <si>
    <t>HI-28-0119-08</t>
  </si>
  <si>
    <t>SRR8600117</t>
  </si>
  <si>
    <t>1001101000000110011111111000000111111100000</t>
  </si>
  <si>
    <t>HI-21-6055-08</t>
  </si>
  <si>
    <t>SRR8600119</t>
  </si>
  <si>
    <t>1101001000000010011111111000000100110100000</t>
  </si>
  <si>
    <t>HI-61-1218-89</t>
  </si>
  <si>
    <t>SRR8600131</t>
  </si>
  <si>
    <t>1000001000000100100001111000000010111100000</t>
  </si>
  <si>
    <t>HI-61-7436-88</t>
  </si>
  <si>
    <t>SRR8600284</t>
  </si>
  <si>
    <t>0000000000000000000000111000000110011100000</t>
  </si>
  <si>
    <t>WB129</t>
  </si>
  <si>
    <t>SRR8600077</t>
  </si>
  <si>
    <t>Badger</t>
  </si>
  <si>
    <t>TB1411</t>
  </si>
  <si>
    <t>SRR8600150</t>
  </si>
  <si>
    <t>WB189</t>
  </si>
  <si>
    <t>SRR8600051</t>
  </si>
  <si>
    <t>1101101000001110111111111000000111111100000</t>
  </si>
  <si>
    <t>SB0263</t>
  </si>
  <si>
    <t>WB190</t>
  </si>
  <si>
    <t>SRR8600052</t>
  </si>
  <si>
    <t>WB115</t>
  </si>
  <si>
    <t>SRR8600096</t>
  </si>
  <si>
    <t>WB59</t>
  </si>
  <si>
    <t>SRR8600136</t>
  </si>
  <si>
    <t>WB142</t>
  </si>
  <si>
    <t>SRR8600173</t>
  </si>
  <si>
    <t>WB46</t>
  </si>
  <si>
    <t>SRR8600226</t>
  </si>
  <si>
    <t>TB1768</t>
  </si>
  <si>
    <t>SRR8600231</t>
  </si>
  <si>
    <t>WB84</t>
  </si>
  <si>
    <t>SRR8600272</t>
  </si>
  <si>
    <t>WB208</t>
  </si>
  <si>
    <t>SRR8600321</t>
  </si>
  <si>
    <t>WB202</t>
  </si>
  <si>
    <t>SRR8600323</t>
  </si>
  <si>
    <t>G00004</t>
  </si>
  <si>
    <t>ERR3445490</t>
  </si>
  <si>
    <t>Brazil</t>
  </si>
  <si>
    <t>Chaves</t>
  </si>
  <si>
    <t>https://doi.org/10.1038/s41598-020-58398-5</t>
  </si>
  <si>
    <t>1000111101111110111111111111111111111100000</t>
  </si>
  <si>
    <t>G00001</t>
  </si>
  <si>
    <t>ERR3445495</t>
  </si>
  <si>
    <t>Soure</t>
  </si>
  <si>
    <t>1100111101111110111111111111111111101100000</t>
  </si>
  <si>
    <t>G00015</t>
  </si>
  <si>
    <t>ERR3445496</t>
  </si>
  <si>
    <t>1100001101111110111111111111111110111100000</t>
  </si>
  <si>
    <t>G00006</t>
  </si>
  <si>
    <t>ERR3445485</t>
  </si>
  <si>
    <t>G00011</t>
  </si>
  <si>
    <t>ERR3445486</t>
  </si>
  <si>
    <t>G00014</t>
  </si>
  <si>
    <t>ERR3445488</t>
  </si>
  <si>
    <t>G00009</t>
  </si>
  <si>
    <t>ERR3445489</t>
  </si>
  <si>
    <t>Santa Cruz do Arari</t>
  </si>
  <si>
    <t>G00017</t>
  </si>
  <si>
    <t>ERR3445491</t>
  </si>
  <si>
    <t>G00010</t>
  </si>
  <si>
    <t>ERR3445492</t>
  </si>
  <si>
    <t>G00005</t>
  </si>
  <si>
    <t>ERR3445493</t>
  </si>
  <si>
    <t>G00018</t>
  </si>
  <si>
    <t>ERR3445494</t>
  </si>
  <si>
    <t>Cachoeira do Arari</t>
  </si>
  <si>
    <t>G00019</t>
  </si>
  <si>
    <t>ERR3445497</t>
  </si>
  <si>
    <t>G00012</t>
  </si>
  <si>
    <t>ERR3445498</t>
  </si>
  <si>
    <t>G00007</t>
  </si>
  <si>
    <t>ERR3445499</t>
  </si>
  <si>
    <t>G00013</t>
  </si>
  <si>
    <t>ERR3445500</t>
  </si>
  <si>
    <t>G00021</t>
  </si>
  <si>
    <t>ERR3906063</t>
  </si>
  <si>
    <t>G02538</t>
  </si>
  <si>
    <t>ERR2659159</t>
  </si>
  <si>
    <t>https://doi.org/10.1093/emph/eoaa005</t>
  </si>
  <si>
    <t>G02545</t>
  </si>
  <si>
    <t>ERR2659162</t>
  </si>
  <si>
    <t>Switzerland</t>
  </si>
  <si>
    <t>G42039</t>
  </si>
  <si>
    <t>SRR3085259</t>
  </si>
  <si>
    <t>Tunisia</t>
  </si>
  <si>
    <t>G38463</t>
  </si>
  <si>
    <t>SRR7131025</t>
  </si>
  <si>
    <t>Morocco</t>
  </si>
  <si>
    <t>G38462</t>
  </si>
  <si>
    <t>SRR7131117</t>
  </si>
  <si>
    <t>Italy</t>
  </si>
  <si>
    <t>MALI-53b</t>
  </si>
  <si>
    <t>ERR4769566</t>
  </si>
  <si>
    <t>Mali</t>
  </si>
  <si>
    <t>Bamako</t>
  </si>
  <si>
    <t>This study</t>
  </si>
  <si>
    <t>1001101100111110111111111111101111111100000</t>
  </si>
  <si>
    <t>MALI-38b</t>
  </si>
  <si>
    <t>ERR4769567</t>
  </si>
  <si>
    <t>1101101101111110111111111111101111111100000</t>
  </si>
  <si>
    <t>SB0300</t>
  </si>
  <si>
    <t>CHAD-491</t>
  </si>
  <si>
    <t>ERR4769568</t>
  </si>
  <si>
    <t>Chad</t>
  </si>
  <si>
    <t>N'Djamena</t>
  </si>
  <si>
    <t>MALI-51b</t>
  </si>
  <si>
    <t>ERR4769569</t>
  </si>
  <si>
    <t>MALI-18b</t>
  </si>
  <si>
    <t>ERR4769570</t>
  </si>
  <si>
    <t>1100011101111110111111111011111111111100000</t>
  </si>
  <si>
    <t>SB09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indexed="8"/>
      <name val="Arial"/>
      <family val="2"/>
    </font>
    <font>
      <sz val="12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/>
    <xf numFmtId="0" fontId="4" fillId="0" borderId="0"/>
    <xf numFmtId="0" fontId="4" fillId="0" borderId="0"/>
  </cellStyleXfs>
  <cellXfs count="43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49" fontId="0" fillId="0" borderId="0" xfId="0" applyNumberFormat="1"/>
    <xf numFmtId="0" fontId="0" fillId="0" borderId="0" xfId="0" applyFill="1" applyProtection="1"/>
    <xf numFmtId="0" fontId="0" fillId="0" borderId="0" xfId="0" applyFill="1" applyAlignment="1" applyProtection="1">
      <alignment horizontal="left"/>
    </xf>
    <xf numFmtId="0" fontId="0" fillId="0" borderId="0" xfId="0" pivotButton="1"/>
    <xf numFmtId="0" fontId="0" fillId="0" borderId="0" xfId="0" applyNumberFormat="1"/>
    <xf numFmtId="164" fontId="0" fillId="0" borderId="0" xfId="0" applyNumberFormat="1" applyAlignment="1"/>
    <xf numFmtId="164" fontId="1" fillId="0" borderId="0" xfId="0" applyNumberFormat="1" applyFont="1" applyFill="1" applyAlignment="1"/>
    <xf numFmtId="164" fontId="0" fillId="0" borderId="0" xfId="0" applyNumberFormat="1" applyFill="1" applyAlignment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49" fontId="0" fillId="0" borderId="0" xfId="0" applyNumberFormat="1" applyFill="1" applyAlignment="1">
      <alignment horizontal="left"/>
    </xf>
    <xf numFmtId="0" fontId="0" fillId="0" borderId="0" xfId="0" applyFill="1"/>
    <xf numFmtId="49" fontId="0" fillId="0" borderId="0" xfId="0" applyNumberFormat="1" applyFill="1"/>
    <xf numFmtId="0" fontId="0" fillId="0" borderId="0" xfId="0" applyFill="1" applyBorder="1" applyAlignment="1">
      <alignment horizontal="right"/>
    </xf>
    <xf numFmtId="0" fontId="0" fillId="0" borderId="0" xfId="0" applyFont="1" applyFill="1" applyBorder="1" applyAlignment="1">
      <alignment horizontal="right" vertical="top" wrapText="1"/>
    </xf>
    <xf numFmtId="0" fontId="1" fillId="0" borderId="0" xfId="0" applyFont="1" applyFill="1" applyAlignment="1">
      <alignment horizontal="right"/>
    </xf>
    <xf numFmtId="0" fontId="0" fillId="0" borderId="0" xfId="0" applyAlignment="1"/>
    <xf numFmtId="0" fontId="0" fillId="0" borderId="0" xfId="0" applyFill="1" applyAlignment="1"/>
    <xf numFmtId="0" fontId="0" fillId="0" borderId="0" xfId="0" applyFill="1" applyBorder="1" applyAlignment="1"/>
    <xf numFmtId="0" fontId="0" fillId="0" borderId="0" xfId="0" applyFont="1" applyAlignment="1"/>
    <xf numFmtId="49" fontId="1" fillId="0" borderId="0" xfId="0" applyNumberFormat="1" applyFont="1" applyFill="1" applyAlignment="1" applyProtection="1"/>
    <xf numFmtId="0" fontId="1" fillId="0" borderId="0" xfId="0" applyFont="1" applyFill="1" applyAlignment="1" applyProtection="1"/>
    <xf numFmtId="164" fontId="1" fillId="0" borderId="0" xfId="0" applyNumberFormat="1" applyFont="1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2" fillId="0" borderId="0" xfId="0" applyFont="1"/>
    <xf numFmtId="0" fontId="0" fillId="0" borderId="0" xfId="0" applyFont="1" applyAlignment="1">
      <alignment horizontal="left"/>
    </xf>
    <xf numFmtId="49" fontId="1" fillId="0" borderId="0" xfId="0" applyNumberFormat="1" applyFont="1" applyFill="1" applyAlignment="1" applyProtection="1">
      <alignment horizontal="left"/>
    </xf>
    <xf numFmtId="0" fontId="1" fillId="0" borderId="0" xfId="0" applyFont="1" applyFill="1" applyAlignment="1" applyProtection="1">
      <alignment horizontal="left"/>
    </xf>
    <xf numFmtId="0" fontId="3" fillId="0" borderId="0" xfId="1" applyAlignment="1">
      <alignment horizontal="left"/>
    </xf>
    <xf numFmtId="49" fontId="0" fillId="0" borderId="0" xfId="0" applyNumberFormat="1" applyAlignment="1">
      <alignment horizontal="left"/>
    </xf>
    <xf numFmtId="0" fontId="5" fillId="0" borderId="0" xfId="2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5" fillId="0" borderId="0" xfId="3" applyFont="1" applyFill="1" applyBorder="1" applyAlignment="1">
      <alignment horizontal="left"/>
    </xf>
    <xf numFmtId="0" fontId="5" fillId="0" borderId="0" xfId="4" applyFont="1" applyFill="1" applyBorder="1" applyAlignment="1">
      <alignment horizontal="left"/>
    </xf>
    <xf numFmtId="0" fontId="0" fillId="0" borderId="0" xfId="0" applyNumberFormat="1" applyFont="1" applyFill="1" applyBorder="1" applyAlignment="1">
      <alignment horizontal="left"/>
    </xf>
    <xf numFmtId="0" fontId="0" fillId="0" borderId="0" xfId="0" applyNumberFormat="1" applyFill="1" applyBorder="1" applyAlignment="1">
      <alignment horizontal="left"/>
    </xf>
    <xf numFmtId="0" fontId="1" fillId="0" borderId="0" xfId="0" applyNumberFormat="1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14" fontId="0" fillId="0" borderId="0" xfId="0" applyNumberFormat="1" applyAlignment="1">
      <alignment horizontal="left"/>
    </xf>
  </cellXfs>
  <cellStyles count="5">
    <cellStyle name="Hyperlink" xfId="1" builtinId="8"/>
    <cellStyle name="Normal" xfId="0" builtinId="0"/>
    <cellStyle name="Normal_Sheet1" xfId="2" xr:uid="{AFD1A995-45D0-A049-9BC2-B70770AC4DAA}"/>
    <cellStyle name="Normal_Sheet1_1" xfId="3" xr:uid="{5FCA2954-3D1F-B84D-8DDC-38667B57348B}"/>
    <cellStyle name="Normal_Sheet3" xfId="4" xr:uid="{D4502E9F-350E-5A49-ACF6-7B23CDEC15C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ndries van Tonder" refreshedDate="43879.287430787037" createdVersion="6" refreshedVersion="6" minRefreshableVersion="3" recordCount="139" xr:uid="{00000000-000A-0000-FFFF-FFFF09000000}">
  <cacheSource type="worksheet">
    <worksheetSource ref="D4:D11" sheet="Study_metadata"/>
  </cacheSource>
  <cacheFields count="16">
    <cacheField name="Isolate ID" numFmtId="0">
      <sharedItems containsBlank="1" containsMixedTypes="1" containsNumber="1" containsInteger="1" minValue="720" maxValue="59604"/>
    </cacheField>
    <cacheField name="Species" numFmtId="0">
      <sharedItems containsBlank="1"/>
    </cacheField>
    <cacheField name="ENA accession" numFmtId="0">
      <sharedItems containsNonDate="0" containsString="0" containsBlank="1"/>
    </cacheField>
    <cacheField name="Host" numFmtId="0">
      <sharedItems containsBlank="1"/>
    </cacheField>
    <cacheField name="Country" numFmtId="0">
      <sharedItems containsBlank="1"/>
    </cacheField>
    <cacheField name="Region" numFmtId="0">
      <sharedItems containsBlank="1" count="15">
        <s v="Sebeta"/>
        <s v="Sululta"/>
        <s v="Addis Ababa"/>
        <s v="Gondar"/>
        <s v="Bishoftu"/>
        <s v="Mekele"/>
        <s v="Holeta"/>
        <s v="Alage"/>
        <s v="Filtu"/>
        <s v="Sendafa"/>
        <s v="Butajira"/>
        <s v="Diliben/Negele"/>
        <s v="Negele"/>
        <s v="Fiche"/>
        <m/>
      </sharedItems>
    </cacheField>
    <cacheField name="Year" numFmtId="0">
      <sharedItems containsString="0" containsBlank="1" containsNumber="1" containsInteger="1" minValue="2007" maxValue="2018"/>
    </cacheField>
    <cacheField name="date" numFmtId="0">
      <sharedItems containsNonDate="0" containsDate="1" containsString="0" containsBlank="1" minDate="2007-09-22T00:00:00" maxDate="2016-08-23T00:00:00"/>
    </cacheField>
    <cacheField name="Binary" numFmtId="0">
      <sharedItems containsBlank="1"/>
    </cacheField>
    <cacheField name="SB Number" numFmtId="0">
      <sharedItems containsBlank="1"/>
    </cacheField>
    <cacheField name="Predicted lineage" numFmtId="0">
      <sharedItems containsBlank="1"/>
    </cacheField>
    <cacheField name="Sanger lane id" numFmtId="0">
      <sharedItems containsBlank="1"/>
    </cacheField>
    <cacheField name="CC" numFmtId="0">
      <sharedItems containsBlank="1"/>
    </cacheField>
    <cacheField name="network_id" numFmtId="0">
      <sharedItems containsString="0" containsBlank="1" containsNumber="1" containsInteger="1" minValue="1" maxValue="53" count="54">
        <n v="1"/>
        <n v="3"/>
        <n v="29"/>
        <n v="4"/>
        <n v="12"/>
        <n v="2"/>
        <n v="5"/>
        <n v="28"/>
        <n v="6"/>
        <n v="13"/>
        <n v="7"/>
        <n v="14"/>
        <n v="30"/>
        <n v="31"/>
        <n v="32"/>
        <n v="43"/>
        <n v="33"/>
        <n v="15"/>
        <n v="16"/>
        <n v="34"/>
        <n v="35"/>
        <n v="8"/>
        <n v="47"/>
        <n v="9"/>
        <n v="50"/>
        <n v="53"/>
        <n v="17"/>
        <n v="27"/>
        <n v="36"/>
        <n v="37"/>
        <n v="23"/>
        <n v="18"/>
        <n v="38"/>
        <n v="39"/>
        <n v="48"/>
        <n v="52"/>
        <n v="10"/>
        <n v="49"/>
        <n v="40"/>
        <n v="44"/>
        <n v="19"/>
        <n v="41"/>
        <n v="42"/>
        <n v="51"/>
        <n v="24"/>
        <n v="20"/>
        <n v="21"/>
        <n v="22"/>
        <n v="45"/>
        <n v="25"/>
        <n v="46"/>
        <n v="11"/>
        <n v="26"/>
        <m/>
      </sharedItems>
    </cacheField>
    <cacheField name=" Longitude" numFmtId="0">
      <sharedItems containsString="0" containsBlank="1" containsNumber="1" minValue="37.435668" maxValue="43.392532420000002"/>
    </cacheField>
    <cacheField name=" Latitude" numFmtId="0">
      <sharedItems containsString="0" containsBlank="1" containsNumber="1" minValue="5.1154200000000003" maxValue="97.54522394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9">
  <r>
    <s v="B3463"/>
    <s v="M. bovis"/>
    <m/>
    <s v="Cow"/>
    <s v="Ethiopia"/>
    <x v="0"/>
    <n v="2017"/>
    <m/>
    <s v="1100000101111110111111100010000000000100000"/>
    <s v="SB1176"/>
    <s v="M.bovis (classical) - (RD9, 7,8,10, pks15/1:6D, 12bov, 4)"/>
    <s v="31663_6#10"/>
    <s v="AF2"/>
    <x v="0"/>
    <n v="38.608535080000003"/>
    <n v="8.9046379410000007"/>
  </r>
  <r>
    <s v="B20587"/>
    <s v="M. bovis"/>
    <m/>
    <s v="Cow"/>
    <s v="Ethiopia"/>
    <x v="1"/>
    <n v="2017"/>
    <m/>
    <s v="1100000101111110111111111111111111111100000"/>
    <s v="SB0133"/>
    <s v="M.bovis (classical) - (RD9, 7,8,10, pks15/1:6D, 12bov, 4)"/>
    <s v="31663_6#101"/>
    <s v="AF2"/>
    <x v="1"/>
    <n v="38.758496020000003"/>
    <n v="9.1821370079999998"/>
  </r>
  <r>
    <s v="B20588"/>
    <s v="M. bovis"/>
    <m/>
    <s v="Cow"/>
    <s v="Ethiopia"/>
    <x v="1"/>
    <n v="2017"/>
    <m/>
    <s v="1100000101111110111111111111111111111100000"/>
    <s v="SB0133"/>
    <s v="M.bovis (classical) - (RD9, 7,8,10, pks15/1:6D, 12bov, 4)"/>
    <s v="31663_6#106"/>
    <s v="AF2"/>
    <x v="1"/>
    <n v="38.758496020000003"/>
    <n v="9.1821370079999998"/>
  </r>
  <r>
    <s v="B20589"/>
    <s v="M. bovis"/>
    <m/>
    <s v="Cow"/>
    <s v="Ethiopia"/>
    <x v="1"/>
    <n v="2017"/>
    <m/>
    <s v="1100000101111110111111100010000000000100000"/>
    <s v="SB1176"/>
    <s v="M.bovis (classical) - (RD9, 7,8,10, pks15/1:6D, 12bov, 4)"/>
    <s v="31663_6#109"/>
    <s v="AF2"/>
    <x v="2"/>
    <n v="38.758496020000003"/>
    <n v="9.1821370079999998"/>
  </r>
  <r>
    <s v="B9365"/>
    <s v="M. bovis"/>
    <m/>
    <s v="Cow"/>
    <s v="Ethiopia"/>
    <x v="2"/>
    <n v="2017"/>
    <m/>
    <s v="1100000101111110111111111111111111111100000"/>
    <s v="SB0133"/>
    <s v="M.bovis (classical) - (RD9, 7,8,10, pks15/1:6D, 12bov, 4)"/>
    <s v="31663_6#11"/>
    <s v="AF2"/>
    <x v="3"/>
    <n v="38.752156020000001"/>
    <n v="8.9953429549999999"/>
  </r>
  <r>
    <n v="59527"/>
    <s v="M. bovis"/>
    <m/>
    <s v="Cow"/>
    <s v="Ethiopia"/>
    <x v="3"/>
    <n v="2017"/>
    <m/>
    <s v="1100011101111110111111111111111111111100000"/>
    <s v="SB0134"/>
    <s v="M.bovis (classical) - (RD9, 7,8,10, pks15/1:6D, 12bov, 4)"/>
    <s v="31663_6#111"/>
    <s v="Other"/>
    <x v="4"/>
    <n v="37.435668"/>
    <n v="12.594204"/>
  </r>
  <r>
    <s v="B20590"/>
    <s v="M. bovis"/>
    <m/>
    <s v="Cow"/>
    <s v="Ethiopia"/>
    <x v="4"/>
    <n v="2017"/>
    <m/>
    <s v="1100000101111110111111100010000000000100000"/>
    <s v="SB1176"/>
    <s v="M.bovis (classical) - (RD9, 7,8,10, pks15/1:6D, 12bov, 4)"/>
    <s v="31663_6#113"/>
    <s v="AF2"/>
    <x v="0"/>
    <n v="38.98696108"/>
    <n v="8.7839006570000002"/>
  </r>
  <r>
    <s v="B20591"/>
    <s v="M. bovis"/>
    <m/>
    <s v="Cow"/>
    <s v="Ethiopia"/>
    <x v="1"/>
    <n v="2017"/>
    <m/>
    <s v="1100000101111110111111100010000000000100000"/>
    <s v="SB1176"/>
    <s v="M.bovis (classical) - (RD9, 7,8,10, pks15/1:6D, 12bov, 4)"/>
    <s v="31663_6#117"/>
    <s v="AF2"/>
    <x v="2"/>
    <n v="38.758496020000003"/>
    <n v="9.1821370079999998"/>
  </r>
  <r>
    <s v="B20592"/>
    <s v="M. bovis"/>
    <m/>
    <s v="Cow"/>
    <s v="Ethiopia"/>
    <x v="4"/>
    <n v="2017"/>
    <m/>
    <s v="1100000101111110111111100010000000000100000"/>
    <s v="SB1176"/>
    <s v="M.bovis (classical) - (RD9, 7,8,10, pks15/1:6D, 12bov, 4)"/>
    <s v="31663_6#121"/>
    <s v="AF2"/>
    <x v="0"/>
    <n v="38.98696108"/>
    <n v="8.7839006570000002"/>
  </r>
  <r>
    <n v="59530"/>
    <s v="M. bovis"/>
    <m/>
    <s v="Cow"/>
    <s v="Ethiopia"/>
    <x v="3"/>
    <n v="2017"/>
    <m/>
    <s v="1100011101111110111111111111111111111100000"/>
    <s v="SB0134"/>
    <s v="M.bovis (classical) - (RD9, 7,8,10, pks15/1:6D, 12bov, 4)"/>
    <s v="31663_6#123"/>
    <s v="Other"/>
    <x v="5"/>
    <n v="37.473010600000002"/>
    <n v="12.642486959999999"/>
  </r>
  <r>
    <n v="59531"/>
    <s v="M. bovis"/>
    <m/>
    <s v="Cow"/>
    <s v="Ethiopia"/>
    <x v="3"/>
    <n v="2017"/>
    <m/>
    <s v="1100011101111110111111111111111111111100000"/>
    <s v="SB0134"/>
    <s v="M.bovis (classical) - (RD9, 7,8,10, pks15/1:6D, 12bov, 4)"/>
    <s v="31663_6#126"/>
    <s v="Other"/>
    <x v="5"/>
    <n v="37.473010600000002"/>
    <n v="12.642486959999999"/>
  </r>
  <r>
    <s v="B20593"/>
    <s v="M. bovis"/>
    <m/>
    <s v="Cow"/>
    <s v="Ethiopia"/>
    <x v="1"/>
    <n v="2017"/>
    <m/>
    <s v="1100000101111110111111110010000000000100000"/>
    <s v="New pattern"/>
    <s v="M.bovis (classical) - (RD9, 7,8,10, pks15/1:6D, 12bov, 4)"/>
    <s v="31663_6#127"/>
    <s v="AF2"/>
    <x v="0"/>
    <n v="38.758496020000003"/>
    <n v="9.1821370079999998"/>
  </r>
  <r>
    <s v="B20594"/>
    <s v="M. bovis"/>
    <m/>
    <s v="Cow"/>
    <s v="Ethiopia"/>
    <x v="1"/>
    <n v="2017"/>
    <m/>
    <s v="1100000101111110111111100010000000000100000"/>
    <s v="SB1176"/>
    <s v="M.bovis (classical) - (RD9, 7,8,10, pks15/1:6D, 12bov, 4)"/>
    <s v="31663_6#130"/>
    <s v="AF2"/>
    <x v="2"/>
    <n v="38.758496020000003"/>
    <n v="9.1821370079999998"/>
  </r>
  <r>
    <n v="59538"/>
    <s v="M. bovis"/>
    <m/>
    <s v="Cow"/>
    <s v="Ethiopia"/>
    <x v="5"/>
    <n v="2017"/>
    <m/>
    <s v="1100011101111110111111111111111111111100000"/>
    <s v="SB0134"/>
    <s v="M.bovis (classical) - (RD9, 7,8,10, pks15/1:6D, 12bov, 4)"/>
    <s v="31663_6#134"/>
    <s v="Other"/>
    <x v="4"/>
    <n v="39.490029409999998"/>
    <n v="13.481627810000001"/>
  </r>
  <r>
    <s v="B20595"/>
    <s v="M. bovis"/>
    <m/>
    <s v="Cow"/>
    <s v="Ethiopia"/>
    <x v="1"/>
    <n v="2017"/>
    <m/>
    <s v="1100000101111110111111111111111111111100000"/>
    <s v="SB0133"/>
    <s v="M.bovis (classical) - (RD9, 7,8,10, pks15/1:6D, 12bov, 4)"/>
    <s v="31663_6#135"/>
    <s v="AF2"/>
    <x v="6"/>
    <n v="38.758496020000003"/>
    <n v="9.1821370079999998"/>
  </r>
  <r>
    <s v="B20596"/>
    <s v="M. bovis"/>
    <m/>
    <s v="Cow"/>
    <s v="Ethiopia"/>
    <x v="4"/>
    <n v="2017"/>
    <m/>
    <s v="1100000101111110111111100010000000000100000"/>
    <s v="SB1176"/>
    <s v="M.bovis (classical) - (RD9, 7,8,10, pks15/1:6D, 12bov, 4)"/>
    <s v="31663_6#138"/>
    <s v="AF2"/>
    <x v="0"/>
    <n v="38.98696108"/>
    <n v="8.7839006570000002"/>
  </r>
  <r>
    <s v="B3467"/>
    <s v="M. bovis"/>
    <m/>
    <s v="Cow"/>
    <s v="Ethiopia"/>
    <x v="4"/>
    <n v="2017"/>
    <m/>
    <s v="1100000101111110111111100010000000000100000"/>
    <s v="SB1176"/>
    <s v="M.bovis (classical) - (RD9, 7,8,10, pks15/1:6D, 12bov, 4)"/>
    <s v="31663_6#14"/>
    <s v="AF2"/>
    <x v="0"/>
    <n v="38.988507130000002"/>
    <n v="8.7743399340000003"/>
  </r>
  <r>
    <s v="B20597"/>
    <s v="M. bovis"/>
    <m/>
    <s v="Cow"/>
    <s v="Ethiopia"/>
    <x v="6"/>
    <n v="2017"/>
    <m/>
    <s v="1100000101111110111111111110000000000100000"/>
    <s v="SB0912"/>
    <s v="M.bovis (classical) - (RD9, 7,8,10, pks15/1:6D, 12bov, 4)"/>
    <s v="31663_6#142"/>
    <s v="AF2"/>
    <x v="7"/>
    <n v="38.504863030000003"/>
    <n v="9.0589350250000003"/>
  </r>
  <r>
    <n v="59544"/>
    <s v="M. bovis"/>
    <m/>
    <s v="Cow"/>
    <s v="Ethiopia"/>
    <x v="7"/>
    <n v="2017"/>
    <m/>
    <s v="1100000101111110111111111111111111111100000"/>
    <s v="SB0133"/>
    <s v="M.bovis (classical) - (RD9, 7,8,10, pks15/1:6D, 12bov, 4)"/>
    <s v="31663_6#145"/>
    <s v="AF2"/>
    <x v="8"/>
    <n v="43.392532420000002"/>
    <n v="97.54522394"/>
  </r>
  <r>
    <s v="B20598"/>
    <s v="M. bovis"/>
    <m/>
    <s v="Cow"/>
    <s v="Ethiopia"/>
    <x v="4"/>
    <n v="2017"/>
    <m/>
    <s v="1100000101111110111111100010000000000100000"/>
    <s v="SB1176"/>
    <s v="M.bovis (classical) - (RD9, 7,8,10, pks15/1:6D, 12bov, 4)"/>
    <s v="31663_6#146"/>
    <s v="AF2"/>
    <x v="0"/>
    <n v="38.98696108"/>
    <n v="8.7839006570000002"/>
  </r>
  <r>
    <s v="B9366"/>
    <s v="M. bovis"/>
    <m/>
    <s v="Cow"/>
    <s v="Ethiopia"/>
    <x v="2"/>
    <n v="2017"/>
    <m/>
    <s v="1100011101111110111111111111111111111100000"/>
    <s v="SB0134"/>
    <s v="M.bovis (classical) - (RD9, 7,8,10, pks15/1:6D, 12bov, 4)"/>
    <s v="31663_6#15"/>
    <s v="Other"/>
    <x v="9"/>
    <n v="38.752156020000001"/>
    <n v="8.9953429549999999"/>
  </r>
  <r>
    <s v="B20599"/>
    <s v="M. bovis"/>
    <m/>
    <s v="Cow"/>
    <s v="Ethiopia"/>
    <x v="6"/>
    <n v="2017"/>
    <m/>
    <s v="1100000101111110111111111110000000000100000"/>
    <s v="SB0912"/>
    <s v="M.bovis (classical) - (RD9, 7,8,10, pks15/1:6D, 12bov, 4)"/>
    <s v="31663_6#150"/>
    <s v="AF2"/>
    <x v="7"/>
    <n v="38.504863030000003"/>
    <n v="9.0589350250000003"/>
  </r>
  <r>
    <n v="59552"/>
    <s v="M. bovis"/>
    <m/>
    <s v="Cow"/>
    <s v="Ethiopia"/>
    <x v="5"/>
    <n v="2017"/>
    <m/>
    <s v="1100000101111110111111111111111111111100000"/>
    <s v="SB0133"/>
    <s v="M.bovis (classical) - (RD9, 7,8,10, pks15/1:6D, 12bov, 4)"/>
    <s v="31663_6#155"/>
    <s v="AF2"/>
    <x v="3"/>
    <n v="39.466926999999998"/>
    <n v="13.453576"/>
  </r>
  <r>
    <n v="59553"/>
    <s v="M. bovis"/>
    <m/>
    <s v="Cow"/>
    <s v="Ethiopia"/>
    <x v="7"/>
    <n v="2017"/>
    <m/>
    <s v="1100000101111110111111111111111111111100000"/>
    <s v="SB0133"/>
    <s v="M.bovis (classical) - (RD9, 7,8,10, pks15/1:6D, 12bov, 4)"/>
    <s v="31663_6#158"/>
    <s v="AF2"/>
    <x v="8"/>
    <n v="43.392532420000002"/>
    <n v="97.54522394"/>
  </r>
  <r>
    <n v="59555"/>
    <s v="M. bovis"/>
    <m/>
    <s v="Cow"/>
    <s v="Ethiopia"/>
    <x v="5"/>
    <n v="2017"/>
    <m/>
    <s v="1100000101111110111111111111111111111100000"/>
    <s v="SB0133"/>
    <s v="M.bovis (classical) - (RD9, 7,8,10, pks15/1:6D, 12bov, 4)"/>
    <s v="31663_6#166"/>
    <s v="AF2"/>
    <x v="10"/>
    <n v="39.466927259999999"/>
    <n v="13.45357797"/>
  </r>
  <r>
    <s v="B20603"/>
    <s v="M. bovis"/>
    <m/>
    <s v="Cow"/>
    <s v="Ethiopia"/>
    <x v="6"/>
    <n v="2017"/>
    <m/>
    <s v="1100000101111110111111111110000000000100000"/>
    <s v="SB0912"/>
    <s v="M.bovis (classical) - (RD9, 7,8,10, pks15/1:6D, 12bov, 4)"/>
    <s v="31663_6#167"/>
    <s v="AF2"/>
    <x v="7"/>
    <n v="38.504863030000003"/>
    <n v="9.0589350250000003"/>
  </r>
  <r>
    <s v="B9367"/>
    <s v="M. bovis"/>
    <m/>
    <s v="Cow"/>
    <s v="Ethiopia"/>
    <x v="1"/>
    <n v="2017"/>
    <m/>
    <s v="0000000000000000000000000000000000000000000"/>
    <s v="Failed"/>
    <s v="M.bovis (classical) - (RD9, 7,8,10, pks15/1:6D, 12bov, 4)"/>
    <s v="31663_6#17"/>
    <s v="AF2"/>
    <x v="0"/>
    <n v="38.758496020000003"/>
    <n v="9.1821370079999998"/>
  </r>
  <r>
    <n v="59556"/>
    <s v="M. bovis"/>
    <m/>
    <s v="Cow"/>
    <s v="Ethiopia"/>
    <x v="5"/>
    <n v="2017"/>
    <m/>
    <s v="1100000101111110111111111111111111111100000"/>
    <s v="SB0133"/>
    <s v="M.bovis (classical) - (RD9, 7,8,10, pks15/1:6D, 12bov, 4)"/>
    <s v="31663_6#171"/>
    <s v="AF2"/>
    <x v="3"/>
    <n v="39.466926999999998"/>
    <n v="13.453576"/>
  </r>
  <r>
    <s v="B20604"/>
    <s v="M. bovis"/>
    <m/>
    <s v="Cow"/>
    <s v="Ethiopia"/>
    <x v="2"/>
    <n v="2017"/>
    <m/>
    <s v="1100011101111110111111111111111111111100000"/>
    <s v="SB0134"/>
    <s v="M.bovis (classical) - (RD9, 7,8,10, pks15/1:6D, 12bov, 4)"/>
    <s v="31663_6#172"/>
    <s v="Other"/>
    <x v="11"/>
    <n v="38.752156020000001"/>
    <n v="8.9953429549999999"/>
  </r>
  <r>
    <n v="59564"/>
    <s v="M. bovis"/>
    <m/>
    <s v="Cow"/>
    <s v="Ethiopia"/>
    <x v="5"/>
    <n v="2017"/>
    <m/>
    <s v="1100000101111110111111111111111111111100000"/>
    <s v="SB0133"/>
    <s v="M.bovis (classical) - (RD9, 7,8,10, pks15/1:6D, 12bov, 4)"/>
    <s v="31663_6#174"/>
    <s v="AF2"/>
    <x v="3"/>
    <n v="39.466927259999999"/>
    <n v="13.45357797"/>
  </r>
  <r>
    <s v="B20605"/>
    <s v="M. bovis"/>
    <m/>
    <s v="Cow"/>
    <s v="Ethiopia"/>
    <x v="2"/>
    <n v="2017"/>
    <m/>
    <s v="1100000101111110111111100010000000000100000"/>
    <s v="SB1176"/>
    <s v="M.bovis (classical) - (RD9, 7,8,10, pks15/1:6D, 12bov, 4)"/>
    <s v="31663_6#175"/>
    <s v="AF2"/>
    <x v="12"/>
    <n v="38.752156020000001"/>
    <n v="8.9953429549999999"/>
  </r>
  <r>
    <n v="59565"/>
    <s v="M. bovis"/>
    <m/>
    <s v="Cow"/>
    <s v="Ethiopia"/>
    <x v="5"/>
    <n v="2017"/>
    <m/>
    <s v="1100000101111110111111111111111111111100000"/>
    <s v="SB0133"/>
    <s v="M.bovis (classical) - (RD9, 7,8,10, pks15/1:6D, 12bov, 4)"/>
    <s v="31663_6#178"/>
    <s v="AF2"/>
    <x v="3"/>
    <n v="39.466927259999999"/>
    <n v="13.45357797"/>
  </r>
  <r>
    <s v="B20607"/>
    <s v="M. bovis"/>
    <m/>
    <s v="Cow"/>
    <s v="Ethiopia"/>
    <x v="6"/>
    <n v="2017"/>
    <m/>
    <s v="1100000101111110111111111110000000000100000"/>
    <s v="SB0912"/>
    <s v="M.bovis (classical) - (RD9, 7,8,10, pks15/1:6D, 12bov, 4)"/>
    <s v="31663_6#181"/>
    <s v="AF2"/>
    <x v="7"/>
    <n v="38.504863030000003"/>
    <n v="9.0589350250000003"/>
  </r>
  <r>
    <n v="59566"/>
    <s v="M. bovis"/>
    <m/>
    <s v="Cow"/>
    <s v="Ethiopia"/>
    <x v="5"/>
    <n v="2017"/>
    <m/>
    <s v="1100000101111110111111111111111111111100000"/>
    <s v="SB0133"/>
    <s v="M.bovis (classical) - (RD9, 7,8,10, pks15/1:6D, 12bov, 4)"/>
    <s v="31663_6#183"/>
    <s v="AF2"/>
    <x v="3"/>
    <n v="39.466926999999998"/>
    <n v="13.453576"/>
  </r>
  <r>
    <n v="59567"/>
    <s v="M. bovis"/>
    <m/>
    <s v="Cow"/>
    <s v="Ethiopia"/>
    <x v="5"/>
    <n v="2017"/>
    <m/>
    <s v="1100000101111110111111111111111111111100000"/>
    <s v="SB0133"/>
    <s v="M.bovis (classical) - (RD9, 7,8,10, pks15/1:6D, 12bov, 4)"/>
    <s v="31663_6#187"/>
    <s v="AF2"/>
    <x v="3"/>
    <n v="39.466926999999998"/>
    <n v="13.453576"/>
  </r>
  <r>
    <s v="B3468"/>
    <s v="M. bovis"/>
    <m/>
    <s v="Cow"/>
    <s v="Ethiopia"/>
    <x v="0"/>
    <n v="2017"/>
    <m/>
    <s v="0000000000000000000000000000000000000000000"/>
    <s v="Failed"/>
    <s v="M.bovis (classical) - (RD9, 7,8,10, pks15/1:6D, 12bov, 4)"/>
    <s v="31663_6#19"/>
    <s v="AF2"/>
    <x v="0"/>
    <n v="38.608535080000003"/>
    <n v="8.9046379410000007"/>
  </r>
  <r>
    <n v="59571"/>
    <s v="M. bovis"/>
    <m/>
    <s v="Cow"/>
    <s v="Ethiopia"/>
    <x v="5"/>
    <n v="2017"/>
    <m/>
    <s v="1100011101111110111111111111111111111100000"/>
    <s v="SB0134"/>
    <s v="M.bovis (classical) - (RD9, 7,8,10, pks15/1:6D, 12bov, 4)"/>
    <s v="31663_6#195"/>
    <s v="Other"/>
    <x v="5"/>
    <n v="39.466926999999998"/>
    <n v="13.453576"/>
  </r>
  <r>
    <s v="B26180"/>
    <s v="M. bovis"/>
    <m/>
    <s v="Cow"/>
    <s v="Ethiopia"/>
    <x v="1"/>
    <n v="2017"/>
    <m/>
    <s v="1100000101111110111111100010000000000100000"/>
    <s v="SB1176"/>
    <s v="M.bovis (classical) - (RD9, 7,8,10, pks15/1:6D, 12bov, 4)"/>
    <s v="31663_6#198"/>
    <s v="AF2"/>
    <x v="0"/>
    <n v="38.758496020000003"/>
    <n v="9.1821370079999998"/>
  </r>
  <r>
    <n v="59572"/>
    <s v="M. bovis"/>
    <m/>
    <s v="Cow"/>
    <s v="Ethiopia"/>
    <x v="5"/>
    <n v="2017"/>
    <m/>
    <s v="1100011101111110111111111111111111111100000"/>
    <s v="SB0134"/>
    <s v="M.bovis (classical) - (RD9, 7,8,10, pks15/1:6D, 12bov, 4)"/>
    <s v="31663_6#200"/>
    <s v="Other"/>
    <x v="5"/>
    <n v="39.466927259999999"/>
    <n v="13.45357797"/>
  </r>
  <r>
    <n v="59574"/>
    <s v="M. bovis"/>
    <m/>
    <s v="Cow"/>
    <s v="Ethiopia"/>
    <x v="5"/>
    <n v="2017"/>
    <m/>
    <s v="1100011101111110111111111111111111111100000"/>
    <s v="SB0134"/>
    <s v="M.bovis (classical) - (RD9, 7,8,10, pks15/1:6D, 12bov, 4)"/>
    <s v="31663_6#203"/>
    <s v="Other"/>
    <x v="5"/>
    <n v="39.466926999999998"/>
    <n v="13.453576"/>
  </r>
  <r>
    <s v="B26182"/>
    <s v="M. bovis"/>
    <m/>
    <s v="Cow"/>
    <s v="Ethiopia"/>
    <x v="1"/>
    <n v="2017"/>
    <m/>
    <s v="1100000101111110111111100010000000000100000"/>
    <s v="SB1176"/>
    <s v="M.bovis (classical) - (RD9, 7,8,10, pks15/1:6D, 12bov, 4)"/>
    <s v="31663_6#205"/>
    <s v="AF2"/>
    <x v="0"/>
    <n v="38.758496020000003"/>
    <n v="9.1821370079999998"/>
  </r>
  <r>
    <n v="59580"/>
    <s v="M. bovis"/>
    <m/>
    <s v="Cow"/>
    <s v="Ethiopia"/>
    <x v="5"/>
    <n v="2017"/>
    <m/>
    <s v="1100000101111110111111111111111111111100000"/>
    <s v="SB0133"/>
    <s v="M.bovis (classical) - (RD9, 7,8,10, pks15/1:6D, 12bov, 4)"/>
    <s v="31663_6#207"/>
    <s v="AF2"/>
    <x v="3"/>
    <n v="39.466926999999998"/>
    <n v="13.453576"/>
  </r>
  <r>
    <s v="B9368"/>
    <s v="M. bovis"/>
    <m/>
    <s v="Cow"/>
    <s v="Ethiopia"/>
    <x v="1"/>
    <n v="2017"/>
    <m/>
    <s v="1100000101111110111111100010000000000100000"/>
    <s v="SB1176"/>
    <s v="M.bovis (classical) - (RD9, 7,8,10, pks15/1:6D, 12bov, 4)"/>
    <s v="31663_6#21"/>
    <s v="AF2"/>
    <x v="0"/>
    <n v="38.75161808"/>
    <n v="9.1813023840000003"/>
  </r>
  <r>
    <s v="B26183"/>
    <s v="M. bovis"/>
    <m/>
    <s v="Cow"/>
    <s v="Ethiopia"/>
    <x v="1"/>
    <n v="2017"/>
    <m/>
    <s v="1100000101111110111111100010000000000100000"/>
    <s v="SB1176"/>
    <s v="M.bovis (classical) - (RD9, 7,8,10, pks15/1:6D, 12bov, 4)"/>
    <s v="31663_6#210"/>
    <s v="AF2"/>
    <x v="0"/>
    <n v="38.758496020000003"/>
    <n v="9.1821370079999998"/>
  </r>
  <r>
    <n v="59585"/>
    <s v="M. bovis"/>
    <m/>
    <s v="Cow"/>
    <s v="Ethiopia"/>
    <x v="5"/>
    <n v="2017"/>
    <m/>
    <s v="1100011101111110111111111111111111111100000"/>
    <s v="SB0134"/>
    <s v="M.bovis (classical) - (RD9, 7,8,10, pks15/1:6D, 12bov, 4)"/>
    <s v="31663_6#213"/>
    <s v="Other"/>
    <x v="4"/>
    <n v="39.487853000000001"/>
    <n v="13.521888000000001"/>
  </r>
  <r>
    <n v="59586"/>
    <s v="M. bovis"/>
    <m/>
    <s v="Cow"/>
    <s v="Ethiopia"/>
    <x v="5"/>
    <n v="2017"/>
    <m/>
    <s v="1100011101111110111111111111111111111100000"/>
    <s v="SB0134"/>
    <s v="M.bovis (classical) - (RD9, 7,8,10, pks15/1:6D, 12bov, 4)"/>
    <s v="31663_6#218"/>
    <s v="Other"/>
    <x v="4"/>
    <n v="39.487853000000001"/>
    <n v="13.521888000000001"/>
  </r>
  <r>
    <n v="59590"/>
    <s v="M. bovis"/>
    <m/>
    <s v="Cow"/>
    <s v="Ethiopia"/>
    <x v="5"/>
    <n v="2017"/>
    <m/>
    <s v="1100011101111110101111111111101011111100000"/>
    <s v="New pattern"/>
    <s v="M.bovis (classical) - (RD9, 7,8,10, pks15/1:6D, 12bov, 4)"/>
    <s v="31663_6#221"/>
    <s v="Other"/>
    <x v="5"/>
    <n v="39.481092529999998"/>
    <n v="13.49014465"/>
  </r>
  <r>
    <s v="B3474"/>
    <s v="M. bovis"/>
    <m/>
    <s v="Cow"/>
    <s v="Ethiopia"/>
    <x v="0"/>
    <n v="2017"/>
    <m/>
    <s v="1100000101111110111111101010000000000100000"/>
    <s v="New pattern"/>
    <s v="M.bovis (classical) - (RD9, 7,8,10, pks15/1:6D, 12bov, 4)"/>
    <s v="31663_6#23"/>
    <s v="AF2"/>
    <x v="0"/>
    <n v="38.590627589999997"/>
    <n v="8.8869810830000002"/>
  </r>
  <r>
    <n v="59594"/>
    <s v="M. bovis"/>
    <m/>
    <s v="Cow"/>
    <s v="Ethiopia"/>
    <x v="5"/>
    <n v="2017"/>
    <m/>
    <s v="1100011101111110111111111111111111111100000"/>
    <s v="SB0134"/>
    <s v="M.bovis (classical) - (RD9, 7,8,10, pks15/1:6D, 12bov, 4)"/>
    <s v="31663_6#234"/>
    <s v="Other"/>
    <x v="5"/>
    <n v="39.481092529999998"/>
    <n v="13.49014465"/>
  </r>
  <r>
    <n v="59596"/>
    <s v="M. bovis"/>
    <m/>
    <s v="Cow"/>
    <s v="Ethiopia"/>
    <x v="5"/>
    <n v="2017"/>
    <m/>
    <s v="1100011101111110111111111111111111111100000"/>
    <s v="SB0134"/>
    <s v="M.bovis (classical) - (RD9, 7,8,10, pks15/1:6D, 12bov, 4)"/>
    <s v="31663_6#238"/>
    <s v="Other"/>
    <x v="4"/>
    <n v="39.490029409999998"/>
    <n v="13.481627810000001"/>
  </r>
  <r>
    <n v="59597"/>
    <s v="M. bovis"/>
    <m/>
    <s v="Cow"/>
    <s v="Ethiopia"/>
    <x v="5"/>
    <n v="2017"/>
    <m/>
    <s v="1100011101111110111111111111111111111100000"/>
    <s v="SB0134"/>
    <s v="M.bovis (classical) - (RD9, 7,8,10, pks15/1:6D, 12bov, 4)"/>
    <s v="31663_6#242"/>
    <s v="Other"/>
    <x v="4"/>
    <n v="39.490029"/>
    <n v="13.481623989999999"/>
  </r>
  <r>
    <n v="59599"/>
    <s v="M. bovis"/>
    <m/>
    <s v="Cow"/>
    <s v="Ethiopia"/>
    <x v="5"/>
    <n v="2017"/>
    <m/>
    <s v="1100011101111110111111111111111111111100000"/>
    <s v="SB0134"/>
    <s v="M.bovis (classical) - (RD9, 7,8,10, pks15/1:6D, 12bov, 4)"/>
    <s v="31663_6#246"/>
    <s v="Other"/>
    <x v="5"/>
    <n v="39.481092529999998"/>
    <n v="13.49014465"/>
  </r>
  <r>
    <n v="59601"/>
    <s v="M. bovis"/>
    <m/>
    <s v="Cow"/>
    <s v="Ethiopia"/>
    <x v="5"/>
    <n v="2017"/>
    <m/>
    <s v="1100000101111110111111100010000000000100000"/>
    <s v="SB1176"/>
    <s v="M.bovis (classical) - (RD9, 7,8,10, pks15/1:6D, 12bov, 4)"/>
    <s v="31663_6#250"/>
    <s v="AF2"/>
    <x v="13"/>
    <n v="39.491107679999999"/>
    <n v="13.528617300000001"/>
  </r>
  <r>
    <s v="B26202"/>
    <s v="M. bovis"/>
    <m/>
    <s v="Cow"/>
    <s v="Ethiopia"/>
    <x v="1"/>
    <n v="2017"/>
    <m/>
    <s v="1100000101111110111111100010000000000100000"/>
    <s v="SB1176"/>
    <s v="M.bovis (classical) - (RD9, 7,8,10, pks15/1:6D, 12bov, 4)"/>
    <s v="31663_6#256"/>
    <s v="AF2"/>
    <x v="14"/>
    <n v="38.758496020000003"/>
    <n v="9.1821370079999998"/>
  </r>
  <r>
    <s v="B9369"/>
    <s v="M. bovis"/>
    <m/>
    <s v="Cow"/>
    <s v="Ethiopia"/>
    <x v="4"/>
    <n v="2017"/>
    <m/>
    <s v="0000000000000000000000000000000000000000000"/>
    <s v="Failed"/>
    <s v="M.bovis (classical) - (RD9, 7,8,10, pks15/1:6D, 12bov, 4)"/>
    <s v="31663_6#26"/>
    <s v="AF2"/>
    <x v="0"/>
    <n v="38.98696108"/>
    <n v="8.7839006570000002"/>
  </r>
  <r>
    <s v="S0663"/>
    <s v="M. bovis"/>
    <m/>
    <s v="Human"/>
    <s v="Ethiopia"/>
    <x v="4"/>
    <n v="2016"/>
    <d v="2016-08-22T00:00:00"/>
    <s v="1101111101111110111111111111111100000100000"/>
    <s v="SB1476"/>
    <s v="M.bovis (classical) - (RD9, 7,8,10, pks15/1:6D, 12bov, 4)"/>
    <s v="31663_6#263"/>
    <s v="Other"/>
    <x v="15"/>
    <n v="39.125"/>
    <n v="8.5869999999999997"/>
  </r>
  <r>
    <s v="B26204"/>
    <s v="M. bovis"/>
    <m/>
    <s v="Cow"/>
    <s v="Ethiopia"/>
    <x v="1"/>
    <n v="2017"/>
    <m/>
    <s v="1100000101111110111111100010000000000100000"/>
    <s v="SB1176"/>
    <s v="M.bovis (classical) - (RD9, 7,8,10, pks15/1:6D, 12bov, 4)"/>
    <s v="31663_6#264"/>
    <s v="AF2"/>
    <x v="14"/>
    <n v="38.758496020000003"/>
    <n v="9.1821370079999998"/>
  </r>
  <r>
    <s v="F0102"/>
    <s v="M. bovis"/>
    <m/>
    <s v="Human"/>
    <s v="Ethiopia"/>
    <x v="5"/>
    <n v="2016"/>
    <d v="2016-05-09T00:00:00"/>
    <s v="1101111101111110111111111111111100000100000"/>
    <s v="SB1476"/>
    <s v="M.bovis (classical) - (RD9, 7,8,10, pks15/1:6D, 12bov, 4)"/>
    <s v="31663_6#267"/>
    <s v="Other"/>
    <x v="15"/>
    <n v="39.601999999999997"/>
    <n v="13.787000000000001"/>
  </r>
  <r>
    <s v="B26212"/>
    <s v="M. bovis"/>
    <m/>
    <s v="Cow"/>
    <s v="Ethiopia"/>
    <x v="6"/>
    <n v="2017"/>
    <m/>
    <s v="1100000101111110111111111110000000000100000"/>
    <s v="SB0912"/>
    <s v="M.bovis (classical) - (RD9, 7,8,10, pks15/1:6D, 12bov, 4)"/>
    <s v="31663_6#281"/>
    <s v="AF2"/>
    <x v="7"/>
    <n v="38.504863030000003"/>
    <n v="9.0589350250000003"/>
  </r>
  <r>
    <s v="B9370"/>
    <s v="M. bovis"/>
    <m/>
    <s v="Cow"/>
    <s v="Ethiopia"/>
    <x v="4"/>
    <n v="2017"/>
    <m/>
    <s v="1100000101111110111111100010000000000100000"/>
    <s v="SB1176"/>
    <s v="M.bovis (classical) - (RD9, 7,8,10, pks15/1:6D, 12bov, 4)"/>
    <s v="31663_6#29"/>
    <s v="AF2"/>
    <x v="0"/>
    <n v="38.98696108"/>
    <n v="8.7839006570000002"/>
  </r>
  <r>
    <s v="B26215"/>
    <s v="M. bovis"/>
    <m/>
    <s v="Cow"/>
    <s v="Ethiopia"/>
    <x v="6"/>
    <n v="2017"/>
    <m/>
    <s v="1100000101111110111111111110000000000100000"/>
    <s v="SB0912"/>
    <s v="M.bovis (classical) - (RD9, 7,8,10, pks15/1:6D, 12bov, 4)"/>
    <s v="31663_6#291"/>
    <s v="AF2"/>
    <x v="7"/>
    <n v="38.504863030000003"/>
    <n v="9.0589350250000003"/>
  </r>
  <r>
    <s v="B26216"/>
    <s v="M. bovis"/>
    <m/>
    <s v="Cow"/>
    <s v="Ethiopia"/>
    <x v="6"/>
    <n v="2017"/>
    <m/>
    <s v="1100000101111110111111111110000000000100000"/>
    <s v="SB0912"/>
    <s v="M.bovis (classical) - (RD9, 7,8,10, pks15/1:6D, 12bov, 4)"/>
    <s v="31663_6#293"/>
    <s v="AF2"/>
    <x v="7"/>
    <n v="38.504863030000003"/>
    <n v="9.0589350250000003"/>
  </r>
  <r>
    <s v="B9363"/>
    <s v="M. bovis"/>
    <m/>
    <s v="Cow"/>
    <s v="Ethiopia"/>
    <x v="2"/>
    <n v="2017"/>
    <m/>
    <s v="1100000101111110111111100010000000000100000"/>
    <s v="SB1176"/>
    <s v="M.bovis (classical) - (RD9, 7,8,10, pks15/1:6D, 12bov, 4)"/>
    <s v="31663_6#3"/>
    <s v="AF2"/>
    <x v="16"/>
    <n v="38.752156020000001"/>
    <n v="8.9953429549999999"/>
  </r>
  <r>
    <s v="B3477"/>
    <s v="M. bovis"/>
    <m/>
    <s v="Cow"/>
    <s v="Ethiopia"/>
    <x v="0"/>
    <n v="2017"/>
    <m/>
    <s v="1100000101111110111111100010000000000100000"/>
    <s v="SB1176"/>
    <s v="M.bovis (classical) - (RD9, 7,8,10, pks15/1:6D, 12bov, 4)"/>
    <s v="31663_6#31"/>
    <s v="AF2"/>
    <x v="0"/>
    <n v="38.639587149999997"/>
    <n v="8.9137685369999993"/>
  </r>
  <r>
    <s v="B9371"/>
    <s v="M. bovis"/>
    <m/>
    <s v="Cow"/>
    <s v="Ethiopia"/>
    <x v="1"/>
    <n v="2017"/>
    <m/>
    <s v="1100011101111110111111111111111111111100000"/>
    <s v="SB0134"/>
    <s v="M.bovis (classical) - (RD9, 7,8,10, pks15/1:6D, 12bov, 4)"/>
    <s v="31663_6#34"/>
    <s v="Other"/>
    <x v="17"/>
    <n v="38.758496020000003"/>
    <n v="9.1821370079999998"/>
  </r>
  <r>
    <s v="B9372"/>
    <s v="M. bovis"/>
    <m/>
    <s v="Cow"/>
    <s v="Ethiopia"/>
    <x v="1"/>
    <n v="2017"/>
    <m/>
    <s v="1100011101111110111111111111111111111100000"/>
    <s v="SB0134"/>
    <s v="M.bovis (classical) - (RD9, 7,8,10, pks15/1:6D, 12bov, 4)"/>
    <s v="31663_6#37"/>
    <s v="Other"/>
    <x v="18"/>
    <n v="38.758496020000003"/>
    <n v="9.1821370079999998"/>
  </r>
  <r>
    <s v="B9373"/>
    <s v="M. bovis"/>
    <m/>
    <s v="Cow"/>
    <s v="Ethiopia"/>
    <x v="1"/>
    <n v="2017"/>
    <m/>
    <s v="1100000101111110111111100010000000000100000"/>
    <s v="SB1176"/>
    <s v="M.bovis (classical) - (RD9, 7,8,10, pks15/1:6D, 12bov, 4)"/>
    <s v="31663_6#42"/>
    <s v="AF2"/>
    <x v="16"/>
    <n v="38.758496020000003"/>
    <n v="9.1821370079999998"/>
  </r>
  <r>
    <n v="720"/>
    <s v="M. bovis"/>
    <m/>
    <s v="Cow"/>
    <s v="Ethiopia"/>
    <x v="7"/>
    <n v="2017"/>
    <m/>
    <s v="1100000101111110111111111111111111111100000"/>
    <s v="SB0133"/>
    <s v="M.bovis (classical) - (RD9, 7,8,10, pks15/1:6D, 12bov, 4)"/>
    <s v="31663_6#44"/>
    <s v="AF2"/>
    <x v="8"/>
    <n v="43.392532420000002"/>
    <n v="97.54522394"/>
  </r>
  <r>
    <n v="4577"/>
    <s v="M. bovis"/>
    <m/>
    <s v="Cow"/>
    <s v="Ethiopia"/>
    <x v="5"/>
    <n v="2017"/>
    <m/>
    <s v="1100000101111110111111111111111111111100000"/>
    <s v="SB0133"/>
    <s v="M.bovis (classical) - (RD9, 7,8,10, pks15/1:6D, 12bov, 4)"/>
    <s v="31663_6#45"/>
    <s v="AF2"/>
    <x v="10"/>
    <n v="39.466927259999999"/>
    <n v="13.45357797"/>
  </r>
  <r>
    <s v="B14710"/>
    <s v="M. bovis"/>
    <m/>
    <s v="Cow"/>
    <s v="Ethiopia"/>
    <x v="6"/>
    <n v="2017"/>
    <m/>
    <s v="1100000101111110111111111110000000000100000"/>
    <s v="SB0912"/>
    <s v="M.bovis (classical) - (RD9, 7,8,10, pks15/1:6D, 12bov, 4)"/>
    <s v="31663_6#46"/>
    <s v="AF2"/>
    <x v="7"/>
    <n v="38.504863030000003"/>
    <n v="9.0589350250000003"/>
  </r>
  <r>
    <s v="B14711"/>
    <s v="M. bovis"/>
    <m/>
    <s v="Cow"/>
    <s v="Ethiopia"/>
    <x v="2"/>
    <n v="2017"/>
    <m/>
    <s v="1100011101111110111111111111111111111100000"/>
    <s v="SB0134"/>
    <s v="M.bovis (classical) - (RD9, 7,8,10, pks15/1:6D, 12bov, 4)"/>
    <s v="31663_6#50"/>
    <s v="Other"/>
    <x v="5"/>
    <n v="38.752156020000001"/>
    <n v="8.9953429549999999"/>
  </r>
  <r>
    <s v="B14712"/>
    <s v="M. bovis"/>
    <m/>
    <s v="Cow"/>
    <s v="Ethiopia"/>
    <x v="2"/>
    <n v="2017"/>
    <m/>
    <s v="1100000101111110111111100010000000000100000"/>
    <s v="SB1176"/>
    <s v="M.bovis (classical) - (RD9, 7,8,10, pks15/1:6D, 12bov, 4)"/>
    <s v="31663_6#54"/>
    <s v="AF2"/>
    <x v="19"/>
    <n v="38.752156020000001"/>
    <n v="8.9953429549999999"/>
  </r>
  <r>
    <n v="4640"/>
    <s v="M. bovis"/>
    <m/>
    <s v="Cow"/>
    <s v="Ethiopia"/>
    <x v="5"/>
    <n v="2017"/>
    <m/>
    <s v="1100011101111110111111111111111111111100000"/>
    <s v="SB0134"/>
    <s v="M.bovis (classical) - (RD9, 7,8,10, pks15/1:6D, 12bov, 4)"/>
    <s v="31663_6#57"/>
    <s v="Other"/>
    <x v="4"/>
    <n v="39.490029409999998"/>
    <n v="13.481627810000001"/>
  </r>
  <r>
    <s v="B14713"/>
    <s v="M. bovis"/>
    <m/>
    <s v="Cow"/>
    <s v="Ethiopia"/>
    <x v="1"/>
    <n v="2017"/>
    <m/>
    <s v="1100000101111110111111100010000000000100000"/>
    <s v="SB1176"/>
    <s v="M.bovis (classical) - (RD9, 7,8,10, pks15/1:6D, 12bov, 4)"/>
    <s v="31663_6#58"/>
    <s v="AF2"/>
    <x v="2"/>
    <n v="38.758496020000003"/>
    <n v="9.1821370079999998"/>
  </r>
  <r>
    <n v="4641"/>
    <s v="M. bovis"/>
    <m/>
    <s v="Cow"/>
    <s v="Ethiopia"/>
    <x v="7"/>
    <n v="2017"/>
    <m/>
    <s v="1100000101111110111111111111111111111100000"/>
    <s v="SB0133"/>
    <s v="M.bovis (classical) - (RD9, 7,8,10, pks15/1:6D, 12bov, 4)"/>
    <s v="31663_6#62"/>
    <s v="AF2"/>
    <x v="3"/>
    <n v="43.392532420000002"/>
    <n v="97.54522394"/>
  </r>
  <r>
    <n v="4642"/>
    <s v="M. bovis"/>
    <m/>
    <s v="Cow"/>
    <s v="Ethiopia"/>
    <x v="5"/>
    <n v="2017"/>
    <m/>
    <s v="1100000101111110111111111111111111111100000"/>
    <s v="SB0133"/>
    <s v="M.bovis (classical) - (RD9, 7,8,10, pks15/1:6D, 12bov, 4)"/>
    <s v="31663_6#65"/>
    <s v="AF2"/>
    <x v="8"/>
    <n v="39.466927259999999"/>
    <n v="13.45357797"/>
  </r>
  <r>
    <s v="B14715"/>
    <s v="M. bovis"/>
    <m/>
    <s v="Cow"/>
    <s v="Ethiopia"/>
    <x v="1"/>
    <n v="2017"/>
    <m/>
    <s v="1100000101111110111111100010000000000100000"/>
    <s v="SB1176"/>
    <s v="M.bovis (classical) - (RD9, 7,8,10, pks15/1:6D, 12bov, 4)"/>
    <s v="31663_6#66"/>
    <s v="AF2"/>
    <x v="20"/>
    <n v="38.758496020000003"/>
    <n v="9.1821370079999998"/>
  </r>
  <r>
    <s v="B3461"/>
    <s v="M. bovis"/>
    <m/>
    <s v="Cow"/>
    <s v="Ethiopia"/>
    <x v="0"/>
    <n v="2017"/>
    <m/>
    <s v="1100000101111110111111100010000000000100000"/>
    <s v="SB1176"/>
    <s v="M.bovis (classical) - (RD9, 7,8,10, pks15/1:6D, 12bov, 4)"/>
    <s v="31663_6#7"/>
    <s v="AF2"/>
    <x v="0"/>
    <n v="38.591309039999999"/>
    <n v="8.8875878400000001"/>
  </r>
  <r>
    <n v="4643"/>
    <s v="M. bovis"/>
    <m/>
    <s v="Cow"/>
    <s v="Ethiopia"/>
    <x v="5"/>
    <n v="2017"/>
    <m/>
    <s v="1100011101111110111111111111111111111100000"/>
    <s v="SB0134"/>
    <s v="M.bovis (classical) - (RD9, 7,8,10, pks15/1:6D, 12bov, 4)"/>
    <s v="31663_6#71"/>
    <s v="Other"/>
    <x v="4"/>
    <n v="39.490029409999998"/>
    <n v="13.481627810000001"/>
  </r>
  <r>
    <s v="B14717"/>
    <s v="M. bovis"/>
    <m/>
    <s v="Cow"/>
    <s v="Ethiopia"/>
    <x v="2"/>
    <n v="2017"/>
    <m/>
    <s v="1100011101111110111111111111111111111100000"/>
    <s v="SB0134"/>
    <s v="M.bovis (classical) - (RD9, 7,8,10, pks15/1:6D, 12bov, 4)"/>
    <s v="31663_6#75"/>
    <s v="Other"/>
    <x v="9"/>
    <n v="38.752156020000001"/>
    <n v="8.9953429549999999"/>
  </r>
  <r>
    <n v="4645"/>
    <s v="M. bovis"/>
    <m/>
    <s v="Cow"/>
    <s v="Ethiopia"/>
    <x v="7"/>
    <n v="2017"/>
    <m/>
    <s v="1100000101111110111111111111111111111100000"/>
    <s v="SB0133"/>
    <s v="M.bovis (classical) - (RD9, 7,8,10, pks15/1:6D, 12bov, 4)"/>
    <s v="31663_6#78"/>
    <s v="AF2"/>
    <x v="8"/>
    <n v="43.392532420000002"/>
    <n v="97.54522394"/>
  </r>
  <r>
    <s v="B14718"/>
    <s v="M. bovis"/>
    <m/>
    <s v="Cow"/>
    <s v="Ethiopia"/>
    <x v="2"/>
    <n v="2017"/>
    <m/>
    <s v="1100000101111110111111111111111111111100000"/>
    <s v="SB0133"/>
    <s v="M.bovis (classical) - (RD9, 7,8,10, pks15/1:6D, 12bov, 4)"/>
    <s v="31663_6#79"/>
    <s v="AF2"/>
    <x v="3"/>
    <n v="38.752156020000001"/>
    <n v="8.9953429549999999"/>
  </r>
  <r>
    <s v="B9364"/>
    <s v="M. bovis"/>
    <m/>
    <s v="Cow"/>
    <s v="Ethiopia"/>
    <x v="2"/>
    <n v="2017"/>
    <m/>
    <s v="1100000101111110111111100010000000000100000"/>
    <s v="SB1176"/>
    <s v="M.bovis (classical) - (RD9, 7,8,10, pks15/1:6D, 12bov, 4)"/>
    <s v="31663_6#8"/>
    <s v="AF2"/>
    <x v="16"/>
    <n v="38.752156020000001"/>
    <n v="8.9953429549999999"/>
  </r>
  <r>
    <s v="B14719"/>
    <s v="M. bovis"/>
    <m/>
    <s v="Cow"/>
    <s v="Ethiopia"/>
    <x v="2"/>
    <n v="2017"/>
    <m/>
    <s v="1100000101111110111111111111111111111100000"/>
    <s v="SB0133"/>
    <s v="M.bovis (classical) - (RD9, 7,8,10, pks15/1:6D, 12bov, 4)"/>
    <s v="31663_6#83"/>
    <s v="AF2"/>
    <x v="3"/>
    <n v="38.752156020000001"/>
    <n v="8.9953429549999999"/>
  </r>
  <r>
    <s v="B14720"/>
    <s v="M. bovis"/>
    <m/>
    <s v="Cow"/>
    <s v="Ethiopia"/>
    <x v="1"/>
    <n v="2017"/>
    <m/>
    <s v="1100000101111110111111100010000000000100000"/>
    <s v="SB1176"/>
    <s v="M.bovis (classical) - (RD9, 7,8,10, pks15/1:6D, 12bov, 4)"/>
    <s v="31663_6#87"/>
    <s v="AF2"/>
    <x v="0"/>
    <n v="38.758496020000003"/>
    <n v="9.1821370079999998"/>
  </r>
  <r>
    <n v="4657"/>
    <s v="M. bovis"/>
    <m/>
    <s v="Cow"/>
    <s v="Ethiopia"/>
    <x v="7"/>
    <n v="2017"/>
    <m/>
    <s v="1100000101111110111111111111111111111100000"/>
    <s v="SB0133"/>
    <s v="M.bovis (classical) - (RD9, 7,8,10, pks15/1:6D, 12bov, 4)"/>
    <s v="31663_6#91"/>
    <s v="AF2"/>
    <x v="8"/>
    <n v="43.392532420000002"/>
    <n v="97.54522394"/>
  </r>
  <r>
    <s v="B14721"/>
    <s v="M. bovis"/>
    <m/>
    <s v="Cow"/>
    <s v="Ethiopia"/>
    <x v="1"/>
    <n v="2017"/>
    <m/>
    <s v="1100011101111110111111111111111111111100000"/>
    <s v="SB0134"/>
    <s v="M.bovis (classical) - (RD9, 7,8,10, pks15/1:6D, 12bov, 4)"/>
    <s v="31663_6#92"/>
    <s v="Other"/>
    <x v="5"/>
    <n v="38.758496020000003"/>
    <n v="9.1821370079999998"/>
  </r>
  <r>
    <s v="B20585"/>
    <s v="M. bovis"/>
    <m/>
    <s v="Cow"/>
    <s v="Ethiopia"/>
    <x v="1"/>
    <n v="2017"/>
    <m/>
    <s v="1100000101111110111111111111111111111100000"/>
    <s v="SB0133"/>
    <s v="M.bovis (classical) - (RD9, 7,8,10, pks15/1:6D, 12bov, 4)"/>
    <s v="31663_6#95"/>
    <s v="AF2"/>
    <x v="1"/>
    <n v="38.758496020000003"/>
    <n v="9.1821370079999998"/>
  </r>
  <r>
    <s v="B20586"/>
    <s v="M. bovis"/>
    <m/>
    <s v="Cow"/>
    <s v="Ethiopia"/>
    <x v="1"/>
    <n v="2017"/>
    <m/>
    <s v="1100000101111110111111111111111111111100000"/>
    <s v="SB0133"/>
    <s v="M.bovis (classical) - (RD9, 7,8,10, pks15/1:6D, 12bov, 4)"/>
    <s v="31663_6#98"/>
    <s v="AF2"/>
    <x v="1"/>
    <n v="38.758496020000003"/>
    <n v="9.1821370079999998"/>
  </r>
  <r>
    <n v="59559"/>
    <s v="M. bovis"/>
    <m/>
    <s v="Cow"/>
    <s v="Ethiopia"/>
    <x v="5"/>
    <n v="2018"/>
    <m/>
    <s v="1100000101111110111111111111111111111100000"/>
    <s v="SB0133"/>
    <s v="M.bovis (classical) - (RD9, 7,8,10, pks15/1:6D, 12bov, 4)"/>
    <s v="59559_S75"/>
    <s v="AF2"/>
    <x v="21"/>
    <n v="39.466926999999998"/>
    <n v="13.453576"/>
  </r>
  <r>
    <n v="59577"/>
    <s v="M. bovis"/>
    <m/>
    <s v="Cow"/>
    <s v="Ethiopia"/>
    <x v="5"/>
    <n v="2018"/>
    <m/>
    <s v="1100010100110110111111111111110111111100000"/>
    <s v="SB2602"/>
    <s v="M.bovis (classical) - (RD9, 7,8,10, pks15/1:6D, 12bov, 4)"/>
    <s v="59577_S83"/>
    <s v="Other"/>
    <x v="4"/>
    <n v="39.466926999999998"/>
    <n v="13.453576"/>
  </r>
  <r>
    <n v="59587"/>
    <s v="M. bovis"/>
    <m/>
    <s v="Cow"/>
    <s v="Ethiopia"/>
    <x v="5"/>
    <n v="2018"/>
    <m/>
    <s v="0100000101111110111110111111111111111100000"/>
    <s v="SB2567"/>
    <s v="M.bovis (classical) - (RD9, 7,8,10, pks15/1:6D, 12bov, 4)"/>
    <s v="59587_S88"/>
    <s v="AF2"/>
    <x v="22"/>
    <n v="39.490029"/>
    <n v="13.481623989999999"/>
  </r>
  <r>
    <n v="59603"/>
    <s v="M. bovis"/>
    <m/>
    <s v="Cow"/>
    <s v="Ethiopia"/>
    <x v="5"/>
    <n v="2018"/>
    <m/>
    <s v="1100000101111110111111111111111111111100000"/>
    <s v="SB0133"/>
    <s v="M.bovis (classical) - (RD9, 7,8,10, pks15/1:6D, 12bov, 4)"/>
    <s v="59603_S94"/>
    <s v="AF2"/>
    <x v="23"/>
    <n v="39.491107999999997"/>
    <n v="13.528618"/>
  </r>
  <r>
    <n v="59604"/>
    <s v="M. bovis"/>
    <m/>
    <s v="Cow"/>
    <s v="Ethiopia"/>
    <x v="5"/>
    <n v="2018"/>
    <m/>
    <s v="1100000101111110101111111111111111111100000"/>
    <s v="SB2593"/>
    <s v="Mtb: Indo-Oceanic - Lineage 1 - (RD239); Mtb: East-African-Indian - Lineage 3 - (RD750); M.microti - (RD9, 7,8,10, pks15/1:6D, 1mic); M.bovis BCG (Merieux) - (RD9, 7,8,10, pks15/1:6D, 12bov, 4, 1bcg, 2bcg)"/>
    <s v="59604_S95"/>
    <s v="AF2"/>
    <x v="24"/>
    <n v="39.491107999999997"/>
    <n v="13.528618"/>
  </r>
  <r>
    <s v="BTB-03"/>
    <s v="M. bovis"/>
    <m/>
    <s v="Cow"/>
    <s v="Ethiopia"/>
    <x v="0"/>
    <n v="2014"/>
    <m/>
    <s v="1100011101111110111111111101111011111100000"/>
    <s v="SB2604"/>
    <m/>
    <s v="BTB-03_S3"/>
    <s v="Other"/>
    <x v="25"/>
    <n v="38.642215999999998"/>
    <n v="8.9199249999999992"/>
  </r>
  <r>
    <s v="BTB-1192"/>
    <s v="M. bovis"/>
    <m/>
    <s v="Cow"/>
    <s v="Ethiopia"/>
    <x v="3"/>
    <n v="2007"/>
    <d v="2007-09-22T00:00:00"/>
    <s v="1100011101111110111111111111111111111100000"/>
    <s v="SB0134"/>
    <m/>
    <s v="BTB-1192_sequence"/>
    <s v="Other"/>
    <x v="26"/>
    <m/>
    <m/>
  </r>
  <r>
    <s v="BTB-1423"/>
    <s v="M. bovis"/>
    <m/>
    <s v="Cow"/>
    <s v="Ethiopia"/>
    <x v="2"/>
    <n v="2008"/>
    <m/>
    <s v="1100011101111110111111111111111111111100000"/>
    <s v="SB0134"/>
    <s v="M.bovis (classical) - (RD9, 7,8,10, pks15/1:6D, 12bov, 4)"/>
    <s v="BTB-1423_S22"/>
    <s v="Other"/>
    <x v="5"/>
    <n v="38.752156020000001"/>
    <n v="8.9953429549999999"/>
  </r>
  <r>
    <s v="BTB-19"/>
    <s v="M. bovis"/>
    <m/>
    <s v="Cow"/>
    <s v="Ethiopia"/>
    <x v="0"/>
    <n v="2014"/>
    <m/>
    <s v="1000011101111110111111111111111111111100000"/>
    <s v="SB0875"/>
    <s v="M.bovis (classical) - (RD9, 7,8,10, pks15/1:6D, 12bov, 4)"/>
    <s v="BTB-19_S12"/>
    <s v="Other"/>
    <x v="27"/>
    <n v="38.642215999999998"/>
    <n v="8.9199249999999992"/>
  </r>
  <r>
    <s v="BTB-2259"/>
    <s v="M. bovis"/>
    <m/>
    <s v="Cow"/>
    <s v="Ethiopia"/>
    <x v="4"/>
    <n v="2009"/>
    <m/>
    <s v="1100000101111110111111100010000000000100000"/>
    <s v="SB1176"/>
    <m/>
    <s v="BTB-2259_S26"/>
    <s v="AF2"/>
    <x v="28"/>
    <n v="38.982416000000001"/>
    <n v="8.7490469999999991"/>
  </r>
  <r>
    <s v="BTB-2266"/>
    <s v="M. bovis"/>
    <m/>
    <s v="Cow"/>
    <s v="Ethiopia"/>
    <x v="4"/>
    <n v="2009"/>
    <m/>
    <s v="1100000101111110111111100010000000000100000"/>
    <s v="SB1176"/>
    <m/>
    <s v="BTB-2266_S29"/>
    <s v="AF2"/>
    <x v="29"/>
    <n v="38.982416000000001"/>
    <n v="8.7490469999999991"/>
  </r>
  <r>
    <s v="BTB-2349"/>
    <s v="M. bovis"/>
    <m/>
    <s v="Cow"/>
    <s v="Ethiopia"/>
    <x v="6"/>
    <n v="2009"/>
    <m/>
    <s v="1100000101110110111111111111111111111100000"/>
    <s v="SB0303"/>
    <s v="M.bovis (classical) - (RD9, 7,8,10, pks15/1:6D, 12bov, 4)"/>
    <s v="BTB-2349_S30"/>
    <s v="AF2"/>
    <x v="30"/>
    <n v="38.665652999999999"/>
    <n v="9.0683609999999994"/>
  </r>
  <r>
    <s v="BTB-2351"/>
    <s v="M. bovis"/>
    <m/>
    <s v="Cow"/>
    <s v="Ethiopia"/>
    <x v="6"/>
    <n v="2009"/>
    <m/>
    <s v="1100011101111110111111111111111111111100000"/>
    <s v="SB0134"/>
    <s v="M.bovis (classical) - (RD9, 7,8,10, pks15/1:6D, 12bov, 4)"/>
    <s v="BTB-2351_S31"/>
    <s v="Other"/>
    <x v="31"/>
    <n v="38.490986999999997"/>
    <n v="9.0628119999999992"/>
  </r>
  <r>
    <s v="BTB-2395"/>
    <s v="M. bovis"/>
    <m/>
    <s v="Cow"/>
    <s v="Ethiopia"/>
    <x v="6"/>
    <n v="2009"/>
    <m/>
    <s v="1100011101111110111111111111111111111100000"/>
    <s v="SB0134"/>
    <s v="M.bovis (classical) - (RD9, 7,8,10, pks15/1:6D, 12bov, 4)"/>
    <s v="BTB-2395_S33"/>
    <s v="Other"/>
    <x v="18"/>
    <n v="38.490986999999997"/>
    <n v="9.0628119999999992"/>
  </r>
  <r>
    <s v="BTB-2397"/>
    <s v="M. bovis"/>
    <m/>
    <s v="Cow"/>
    <s v="Ethiopia"/>
    <x v="6"/>
    <n v="2009"/>
    <m/>
    <s v="1100011101111110111111111111111111111100000"/>
    <s v="SB0134"/>
    <s v="M.bovis (classical) - (RD9, 7,8,10, pks15/1:6D, 12bov, 4)"/>
    <s v="BTB-2397_S34"/>
    <s v="Other"/>
    <x v="18"/>
    <n v="38.490986999999997"/>
    <n v="9.0628119999999992"/>
  </r>
  <r>
    <s v="BTB-2400"/>
    <s v="M. bovis"/>
    <m/>
    <s v="Cow"/>
    <s v="Ethiopia"/>
    <x v="6"/>
    <n v="2009"/>
    <m/>
    <s v="1100000101111110111111100010000000000100000"/>
    <s v="SB1176"/>
    <s v="M.bovis (classical) - (RD9, 7,8,10, pks15/1:6D, 12bov, 4)"/>
    <s v="BTB-2400_S35"/>
    <s v="AF2"/>
    <x v="32"/>
    <n v="38.490986999999997"/>
    <n v="9.0628119999999992"/>
  </r>
  <r>
    <s v="BTB-2465"/>
    <s v="M. bovis"/>
    <m/>
    <s v="Cow"/>
    <s v="Ethiopia"/>
    <x v="1"/>
    <n v="2009"/>
    <m/>
    <s v="1100000101111110111111100010000000000100000"/>
    <s v="SB1176"/>
    <s v="M.bovis (classical) - (RD9, 7,8,10, pks15/1:6D, 12bov, 4)"/>
    <s v="BTB-2465_S37"/>
    <s v="AF2"/>
    <x v="33"/>
    <n v="38.760002"/>
    <n v="9.1855229999999999"/>
  </r>
  <r>
    <s v="BTB-2471"/>
    <s v="M. bovis"/>
    <m/>
    <s v="Cow"/>
    <s v="Ethiopia"/>
    <x v="1"/>
    <n v="2009"/>
    <m/>
    <s v="1000000101111110101111100010000000000100000"/>
    <s v="SB2583"/>
    <m/>
    <s v="BTB-2471_S41"/>
    <s v="AF2"/>
    <x v="32"/>
    <n v="38.760002"/>
    <n v="9.1855229999999999"/>
  </r>
  <r>
    <s v="BTB-2492"/>
    <s v="M. bovis"/>
    <m/>
    <s v="Cow"/>
    <s v="Ethiopia"/>
    <x v="1"/>
    <n v="2009"/>
    <m/>
    <s v="1100000101111110111111100010000000000100000"/>
    <s v="SB1176"/>
    <s v="M.bovis (classical) - (RD9, 7,8,10, pks15/1:6D, 12bov, 4)"/>
    <s v="BTB-2492_S43"/>
    <s v="AF2"/>
    <x v="32"/>
    <n v="38.760002"/>
    <n v="9.1855229999999999"/>
  </r>
  <r>
    <s v="BTB-2668"/>
    <s v="M. bovis"/>
    <m/>
    <s v="Dromedary"/>
    <s v="Ethiopia"/>
    <x v="8"/>
    <n v="2018"/>
    <m/>
    <s v="1100000100110110111111100010000000000100000"/>
    <s v="SB2591"/>
    <s v="M.bovis (classical) - (RD9, 7,8,10, pks15/1:6D, 12bov, 4)"/>
    <s v="BTB-2668_S45"/>
    <s v="AF2"/>
    <x v="34"/>
    <n v="40.65898"/>
    <n v="5.1154200000000003"/>
  </r>
  <r>
    <s v="BTB-2757"/>
    <s v="M. bovis"/>
    <m/>
    <s v="Cow"/>
    <s v="Ethiopia"/>
    <x v="0"/>
    <n v="2010"/>
    <m/>
    <s v="1100011100111100101011111011011110110100000"/>
    <s v="SB2603"/>
    <s v="M.bovis (classical) - (RD9, 7,8,10, pks15/1:6D, 12bov, 4)"/>
    <s v="BTB-2757_S46"/>
    <s v="Other"/>
    <x v="35"/>
    <n v="38.635435000000001"/>
    <n v="8.915813"/>
  </r>
  <r>
    <s v="BTB-2769"/>
    <s v="M. bovis"/>
    <m/>
    <s v="Cow"/>
    <s v="Ethiopia"/>
    <x v="0"/>
    <n v="2010"/>
    <m/>
    <s v="1100011101111110111111111111111111111100000"/>
    <s v="SB0134"/>
    <s v="M.bovis (classical) - (RD9, 7,8,10, pks15/1:6D, 12bov, 4)"/>
    <s v="BTB-2769_S47"/>
    <s v="Other"/>
    <x v="5"/>
    <n v="38.642215999999998"/>
    <n v="8.9199249999999992"/>
  </r>
  <r>
    <s v="BTB-2793"/>
    <s v="M. bovis"/>
    <m/>
    <s v="Cow"/>
    <s v="Ethiopia"/>
    <x v="1"/>
    <n v="2010"/>
    <m/>
    <s v="1100000101111110111110111111101100111100000"/>
    <s v="SB2594"/>
    <s v="M.bovis (classical) - (RD9, 7,8,10, pks15/1:6D, 12bov, 4)"/>
    <s v="BTB-2793_S48"/>
    <s v="AF2"/>
    <x v="36"/>
    <n v="38.758496020000003"/>
    <n v="9.1821370079999998"/>
  </r>
  <r>
    <s v="BTB-2824"/>
    <s v="M. bovis"/>
    <m/>
    <s v="Cow"/>
    <s v="Ethiopia"/>
    <x v="1"/>
    <n v="2010"/>
    <m/>
    <s v="1100000101111110111111111011101111110100000"/>
    <s v="SB2596"/>
    <s v="M.bovis (classical) - (RD9, 7,8,10, pks15/1:6D, 12bov, 4)"/>
    <s v="BTB-2824_S49"/>
    <s v="AF2"/>
    <x v="36"/>
    <n v="38.758496020000003"/>
    <n v="9.1821370079999998"/>
  </r>
  <r>
    <s v="BTB-2828"/>
    <s v="M. bovis"/>
    <m/>
    <s v="Cow"/>
    <s v="Ethiopia"/>
    <x v="0"/>
    <n v="2010"/>
    <m/>
    <s v="1100000100111110111111111010000000000100000"/>
    <s v="SB2592"/>
    <s v="M.bovis (classical) - (RD9, 7,8,10, pks15/1:6D, 12bov, 4)"/>
    <s v="BTB-2828_S50"/>
    <s v="AF2"/>
    <x v="37"/>
    <n v="38.639587149999997"/>
    <n v="8.9137685369999993"/>
  </r>
  <r>
    <s v="BTB-2833"/>
    <s v="M. bovis"/>
    <m/>
    <s v="Cow"/>
    <s v="Ethiopia"/>
    <x v="1"/>
    <n v="2010"/>
    <m/>
    <s v="1100000101111110111111111111111111111100000"/>
    <s v="SB0133"/>
    <s v="M.bovis (classical) - (RD9, 7,8,10, pks15/1:6D, 12bov, 4)"/>
    <s v="BTB-2833_S51"/>
    <s v="AF2"/>
    <x v="36"/>
    <n v="38.758496020000003"/>
    <n v="9.1821370079999998"/>
  </r>
  <r>
    <s v="BTB-2855"/>
    <s v="M. bovis"/>
    <m/>
    <s v="Cow"/>
    <s v="Ethiopia"/>
    <x v="2"/>
    <n v="2010"/>
    <m/>
    <s v="1100000101111110111111100010000000000100000"/>
    <s v="SB1176"/>
    <s v="M.bovis (classical) - (RD9, 7,8,10, pks15/1:6D, 12bov, 4)"/>
    <s v="BTB-2855_S54"/>
    <s v="AF2"/>
    <x v="38"/>
    <n v="38.748683730000003"/>
    <n v="8.9106925080000003"/>
  </r>
  <r>
    <s v="BTB-2856"/>
    <s v="M. bovis"/>
    <m/>
    <s v="Cow"/>
    <s v="Ethiopia"/>
    <x v="2"/>
    <n v="2010"/>
    <m/>
    <s v="1100011101111110111111111111111111111100000"/>
    <s v="SB0134"/>
    <s v="M.bovis (classical) - (RD9, 7,8,10, pks15/1:6D, 12bov, 4)"/>
    <s v="BTB-2856_S55"/>
    <s v="Other"/>
    <x v="5"/>
    <n v="38.748683730000003"/>
    <n v="8.9106925080000003"/>
  </r>
  <r>
    <s v="BTB-2859"/>
    <s v="M. bovis"/>
    <m/>
    <s v="Cow"/>
    <s v="Ethiopia"/>
    <x v="9"/>
    <n v="2010"/>
    <m/>
    <s v="1100011101111110111111111111111111111100000"/>
    <s v="SB0134"/>
    <s v="M.bovis (classical) - (RD9, 7,8,10, pks15/1:6D, 12bov, 4)"/>
    <s v="BTB-2859_S57"/>
    <s v="Other"/>
    <x v="18"/>
    <n v="38.992145559999997"/>
    <n v="9.1308622150000005"/>
  </r>
  <r>
    <s v="BTB-2865"/>
    <s v="M. bovis"/>
    <m/>
    <s v="Cow"/>
    <s v="Ethiopia"/>
    <x v="2"/>
    <n v="2010"/>
    <m/>
    <s v="1000000101111110111111111111111011111100000"/>
    <s v="SB1477"/>
    <s v="M.bovis (classical) - (RD9, 7,8,10, pks15/1:6D, 12bov, 4)"/>
    <s v="BTB-2865_S58"/>
    <s v="AF2"/>
    <x v="39"/>
    <n v="38.748683730000003"/>
    <n v="8.9106925080000003"/>
  </r>
  <r>
    <s v="BTB-2866"/>
    <s v="M. bovis"/>
    <m/>
    <s v="Cow"/>
    <s v="Ethiopia"/>
    <x v="2"/>
    <n v="2010"/>
    <m/>
    <s v="1100000101111110111111100010000000000100000"/>
    <s v="SB1176"/>
    <m/>
    <s v="BTB-2866_S59"/>
    <s v="AF2"/>
    <x v="38"/>
    <n v="38.748683730000003"/>
    <n v="8.9106925080000003"/>
  </r>
  <r>
    <s v="BTB-655"/>
    <s v="M. bovis"/>
    <m/>
    <s v="Cow"/>
    <s v="Ethiopia"/>
    <x v="10"/>
    <n v="2018"/>
    <m/>
    <s v="1100011101111110111111111111111111111100000"/>
    <s v="SB0134"/>
    <s v="Mtb: Indo-Oceanic - Lineage 1 - (RD239); Mtb: East-African-Indian - Lineage 3 - (RD750); M.microti - (RD9, 7,8,10, pks15/1:6D, 1mic); M.bovis BCG (Merieux) - (RD9, 7,8,10, pks15/1:6D, 12bov, 4, 1bcg, 2bcg)"/>
    <s v="BTB-655_S15"/>
    <s v="Other"/>
    <x v="40"/>
    <n v="38.381101999999998"/>
    <n v="8.1234710000000003"/>
  </r>
  <r>
    <s v="BTB-977"/>
    <s v="M. bovis"/>
    <m/>
    <s v="Cow"/>
    <s v="Ethiopia"/>
    <x v="10"/>
    <n v="2018"/>
    <m/>
    <s v="1100011101111110111111111111111111111100000"/>
    <s v="SB0134"/>
    <s v="M.bovis (classical) - (RD9, 7,8,10, pks15/1:6D, 12bov, 4)"/>
    <s v="BTB-977_S17"/>
    <s v="Other"/>
    <x v="5"/>
    <n v="38.381101999999998"/>
    <n v="8.1234710000000003"/>
  </r>
  <r>
    <s v="BTB-978"/>
    <s v="M. bovis"/>
    <m/>
    <s v="Cow"/>
    <s v="Ethiopia"/>
    <x v="10"/>
    <n v="2018"/>
    <m/>
    <s v="1100000101111110111111100010000000000100000"/>
    <s v="SB1176"/>
    <s v="M.bovis (classical) - (RD9, 7,8,10, pks15/1:6D, 12bov, 4)"/>
    <s v="BTB-978_S18"/>
    <s v="AF2"/>
    <x v="41"/>
    <n v="38.381101999999998"/>
    <n v="8.1234710000000003"/>
  </r>
  <r>
    <s v="BTB2265"/>
    <s v="M. bovis"/>
    <m/>
    <s v="Cow"/>
    <s v="Ethiopia"/>
    <x v="4"/>
    <n v="2009"/>
    <m/>
    <s v="1100000101111110111111100010000000000100000"/>
    <s v="SB1176"/>
    <s v="M.bovis (classical) - (RD9, 7,8,10, pks15/1:6D, 12bov, 4)"/>
    <s v="BTB2265"/>
    <s v="AF2"/>
    <x v="42"/>
    <n v="38.982416000000001"/>
    <n v="8.7490469999999991"/>
  </r>
  <r>
    <s v="BTB2267"/>
    <s v="M. bovis"/>
    <m/>
    <s v="Cow"/>
    <s v="Ethiopia"/>
    <x v="4"/>
    <n v="2009"/>
    <m/>
    <s v="1100000101111110111111100010000010000100000"/>
    <s v="SB2595"/>
    <s v="M.bovis (classical) - (RD9, 7,8,10, pks15/1:6D, 12bov, 4)"/>
    <s v="BTB2267"/>
    <s v="AF2"/>
    <x v="43"/>
    <n v="38.982416000000001"/>
    <n v="8.7490469999999991"/>
  </r>
  <r>
    <s v="BTB2270"/>
    <s v="M. bovis"/>
    <m/>
    <s v="Cow"/>
    <s v="Ethiopia"/>
    <x v="11"/>
    <n v="2016"/>
    <m/>
    <s v="1100000101110110111111111111111111111100000"/>
    <s v="SB0303"/>
    <s v="M.bovis (classical) - (RD9, 7,8,10, pks15/1:6D, 12bov, 4)"/>
    <s v="BTB2270"/>
    <s v="AF2"/>
    <x v="44"/>
    <n v="39.577903999999997"/>
    <n v="5.3339299999999996"/>
  </r>
  <r>
    <s v="BTB2395"/>
    <s v="M. bovis"/>
    <m/>
    <s v="Cow"/>
    <s v="Ethiopia"/>
    <x v="6"/>
    <n v="2009"/>
    <m/>
    <s v="1100011101111110111111111111111111111100000"/>
    <s v="SB0134"/>
    <s v="M.bovis (classical) - (RD9, 7,8,10, pks15/1:6D, 12bov, 4)"/>
    <s v="BTB2395_S5_L001"/>
    <s v="Other"/>
    <x v="45"/>
    <n v="38.490986999999997"/>
    <n v="9.0628119999999992"/>
  </r>
  <r>
    <s v="BTB2461"/>
    <s v="M. bovis"/>
    <m/>
    <s v="Cow"/>
    <s v="Ethiopia"/>
    <x v="1"/>
    <n v="2009"/>
    <m/>
    <s v="1100011101111110111111111111111111111100000"/>
    <s v="SB0134"/>
    <s v="M.bovis (classical) - (RD9, 7,8,10, pks15/1:6D, 12bov, 4)"/>
    <s v="BTB2461"/>
    <s v="Other"/>
    <x v="46"/>
    <n v="38.760002"/>
    <n v="9.1855229999999999"/>
  </r>
  <r>
    <s v="BTB2773"/>
    <s v="M. bovis"/>
    <m/>
    <s v="Cow"/>
    <s v="Ethiopia"/>
    <x v="0"/>
    <n v="2010"/>
    <m/>
    <s v="1100011101111110111111111111111111111100000"/>
    <s v="SB0134"/>
    <s v="M.bovis (classical) - (RD9, 7,8,10, pks15/1:6D, 12bov, 4)"/>
    <s v="BTB2773"/>
    <s v="Other"/>
    <x v="47"/>
    <n v="38.642215999999998"/>
    <n v="8.9199249999999992"/>
  </r>
  <r>
    <s v="BTB2828"/>
    <s v="M. bovis"/>
    <m/>
    <s v="Cow"/>
    <s v="Ethiopia"/>
    <x v="0"/>
    <n v="2010"/>
    <m/>
    <s v="1100011101111110111111111111111111111100000"/>
    <s v="SB0134"/>
    <s v="M.bovis (classical) - (RD9, 7,8,10, pks15/1:6D, 12bov, 4)"/>
    <s v="BTB2828_S1_L001"/>
    <s v="Other"/>
    <x v="5"/>
    <n v="38.639587149999997"/>
    <n v="8.9137685369999993"/>
  </r>
  <r>
    <s v="BTB2844"/>
    <s v="M. bovis"/>
    <m/>
    <s v="Cow"/>
    <s v="Ethiopia"/>
    <x v="9"/>
    <n v="2010"/>
    <m/>
    <s v="1100011101111110111111111111111111111100000"/>
    <s v="SB0134"/>
    <s v="M.bovis (classical) - (RD9, 7,8,10, pks15/1:6D, 12bov, 4)"/>
    <s v="BTB2844"/>
    <s v="Other"/>
    <x v="18"/>
    <n v="38.992145559999997"/>
    <n v="9.1308622150000005"/>
  </r>
  <r>
    <s v="BTB2850"/>
    <s v="M. bovis"/>
    <m/>
    <s v="Cow"/>
    <s v="Ethiopia"/>
    <x v="2"/>
    <n v="2010"/>
    <m/>
    <s v="1000000101111110111111111111111011111100000"/>
    <s v="SB1477"/>
    <s v="M.bovis (classical) - (RD9, 7,8,10, pks15/1:6D, 12bov, 4)"/>
    <s v="BTB2850"/>
    <s v="AF2"/>
    <x v="48"/>
    <n v="38.748683730000003"/>
    <n v="8.9106925080000003"/>
  </r>
  <r>
    <s v="BTBS-152"/>
    <s v="M. bovis"/>
    <m/>
    <s v="Human"/>
    <s v="Ethiopia"/>
    <x v="12"/>
    <n v="2009"/>
    <d v="2009-03-24T00:00:00"/>
    <s v="1100000101110110111111111111111111111100000"/>
    <s v="SB0303"/>
    <s v="M.bovis (classical) - (RD9, 7,8,10, pks15/1:6D, 12bov, 4)"/>
    <s v="BTBS-152_sequence"/>
    <s v="AF2"/>
    <x v="49"/>
    <n v="39.577903999999997"/>
    <n v="5.3339299999999996"/>
  </r>
  <r>
    <s v="BTBS-266"/>
    <s v="M. bovis"/>
    <m/>
    <s v="Human"/>
    <s v="Ethiopia"/>
    <x v="13"/>
    <n v="2009"/>
    <d v="2009-07-10T00:00:00"/>
    <s v="1100000101110000000111100010000000000100000"/>
    <s v="SB1984"/>
    <s v="M.bovis (classical) - (RD9, 7,8,10, pks15/1:6D, 12bov, 4)"/>
    <s v="BTBS-266_sequence"/>
    <s v="AF2"/>
    <x v="50"/>
    <n v="38.739097000000001"/>
    <n v="9.7713249999999992"/>
  </r>
  <r>
    <s v="BTBS-495"/>
    <s v="M. bovis"/>
    <m/>
    <s v="Human"/>
    <s v="Ethiopia"/>
    <x v="12"/>
    <n v="2009"/>
    <d v="2009-09-29T00:00:00"/>
    <s v="1100000101111110111111111111111111111100000"/>
    <s v="SB0133"/>
    <s v="M.bovis (classical) - (RD9, 7,8,10, pks15/1:6D, 12bov, 4)"/>
    <s v="BTBS-495_sequence"/>
    <s v="AF2"/>
    <x v="51"/>
    <n v="39.577903999999997"/>
    <n v="5.3339299999999996"/>
  </r>
  <r>
    <s v="BTBS-704"/>
    <s v="M. bovis"/>
    <m/>
    <s v="Human"/>
    <s v="Ethiopia"/>
    <x v="12"/>
    <n v="2010"/>
    <d v="2010-03-16T00:00:00"/>
    <s v="1100000101110110111111111111111111111100000"/>
    <s v="SB0303"/>
    <s v="M.bovis (classical) - (RD9, 7,8,10, pks15/1:6D, 12bov, 4)"/>
    <s v="BTBS-704_sequence"/>
    <s v="AF2"/>
    <x v="52"/>
    <n v="39.577903999999997"/>
    <n v="5.3339299999999996"/>
  </r>
  <r>
    <m/>
    <m/>
    <m/>
    <m/>
    <m/>
    <x v="14"/>
    <m/>
    <m/>
    <m/>
    <m/>
    <m/>
    <m/>
    <m/>
    <x v="53"/>
    <m/>
    <m/>
  </r>
  <r>
    <m/>
    <m/>
    <m/>
    <m/>
    <m/>
    <x v="14"/>
    <m/>
    <m/>
    <m/>
    <m/>
    <m/>
    <m/>
    <m/>
    <x v="53"/>
    <m/>
    <m/>
  </r>
  <r>
    <m/>
    <m/>
    <m/>
    <m/>
    <m/>
    <x v="14"/>
    <m/>
    <m/>
    <m/>
    <m/>
    <m/>
    <m/>
    <m/>
    <x v="53"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PivotTable1" cacheId="29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58" firstHeaderRow="1" firstDataRow="1" firstDataCol="1"/>
  <pivotFields count="16">
    <pivotField showAll="0"/>
    <pivotField showAll="0"/>
    <pivotField showAll="0"/>
    <pivotField showAll="0"/>
    <pivotField showAll="0"/>
    <pivotField showAll="0">
      <items count="16">
        <item x="2"/>
        <item x="7"/>
        <item x="4"/>
        <item x="10"/>
        <item x="11"/>
        <item x="13"/>
        <item x="8"/>
        <item x="3"/>
        <item x="6"/>
        <item x="5"/>
        <item x="12"/>
        <item x="0"/>
        <item x="9"/>
        <item x="1"/>
        <item x="14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axis="axisRow" dataField="1" showAll="0" sortType="descending">
      <items count="55">
        <item x="0"/>
        <item x="5"/>
        <item x="1"/>
        <item x="3"/>
        <item x="6"/>
        <item x="8"/>
        <item x="10"/>
        <item x="21"/>
        <item x="23"/>
        <item x="36"/>
        <item x="51"/>
        <item x="4"/>
        <item x="9"/>
        <item x="11"/>
        <item x="17"/>
        <item x="18"/>
        <item x="26"/>
        <item x="31"/>
        <item x="40"/>
        <item x="45"/>
        <item x="46"/>
        <item x="47"/>
        <item x="30"/>
        <item x="44"/>
        <item x="49"/>
        <item x="52"/>
        <item x="27"/>
        <item x="7"/>
        <item x="2"/>
        <item x="12"/>
        <item x="13"/>
        <item x="14"/>
        <item x="16"/>
        <item x="19"/>
        <item x="20"/>
        <item x="28"/>
        <item x="29"/>
        <item x="32"/>
        <item x="33"/>
        <item x="38"/>
        <item x="41"/>
        <item x="42"/>
        <item x="15"/>
        <item x="39"/>
        <item x="48"/>
        <item x="50"/>
        <item x="22"/>
        <item x="34"/>
        <item x="37"/>
        <item x="24"/>
        <item x="43"/>
        <item x="35"/>
        <item x="25"/>
        <item x="53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showAll="0"/>
    <pivotField showAll="0"/>
  </pivotFields>
  <rowFields count="1">
    <field x="13"/>
  </rowFields>
  <rowItems count="55">
    <i>
      <x/>
    </i>
    <i>
      <x v="1"/>
    </i>
    <i>
      <x v="3"/>
    </i>
    <i>
      <x v="11"/>
    </i>
    <i>
      <x v="27"/>
    </i>
    <i>
      <x v="5"/>
    </i>
    <i>
      <x v="15"/>
    </i>
    <i>
      <x v="28"/>
    </i>
    <i>
      <x v="2"/>
    </i>
    <i>
      <x v="32"/>
    </i>
    <i>
      <x v="37"/>
    </i>
    <i>
      <x v="9"/>
    </i>
    <i>
      <x v="39"/>
    </i>
    <i>
      <x v="12"/>
    </i>
    <i>
      <x v="6"/>
    </i>
    <i>
      <x v="31"/>
    </i>
    <i>
      <x v="42"/>
    </i>
    <i>
      <x v="14"/>
    </i>
    <i>
      <x v="40"/>
    </i>
    <i>
      <x v="36"/>
    </i>
    <i>
      <x v="18"/>
    </i>
    <i>
      <x v="30"/>
    </i>
    <i>
      <x v="19"/>
    </i>
    <i>
      <x v="34"/>
    </i>
    <i>
      <x v="41"/>
    </i>
    <i>
      <x v="38"/>
    </i>
    <i>
      <x v="43"/>
    </i>
    <i>
      <x v="29"/>
    </i>
    <i>
      <x v="45"/>
    </i>
    <i>
      <x v="13"/>
    </i>
    <i>
      <x v="47"/>
    </i>
    <i>
      <x v="33"/>
    </i>
    <i>
      <x v="49"/>
    </i>
    <i>
      <x v="35"/>
    </i>
    <i>
      <x v="51"/>
    </i>
    <i>
      <x v="4"/>
    </i>
    <i>
      <x v="10"/>
    </i>
    <i>
      <x v="16"/>
    </i>
    <i>
      <x v="7"/>
    </i>
    <i>
      <x v="17"/>
    </i>
    <i>
      <x v="8"/>
    </i>
    <i>
      <x v="20"/>
    </i>
    <i>
      <x v="44"/>
    </i>
    <i>
      <x v="21"/>
    </i>
    <i>
      <x v="46"/>
    </i>
    <i>
      <x v="22"/>
    </i>
    <i>
      <x v="48"/>
    </i>
    <i>
      <x v="23"/>
    </i>
    <i>
      <x v="50"/>
    </i>
    <i>
      <x v="24"/>
    </i>
    <i>
      <x v="52"/>
    </i>
    <i>
      <x v="25"/>
    </i>
    <i>
      <x v="26"/>
    </i>
    <i>
      <x v="53"/>
    </i>
    <i t="grand">
      <x/>
    </i>
  </rowItems>
  <colItems count="1">
    <i/>
  </colItems>
  <dataFields count="1">
    <dataField name="Count of network_id" fld="13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93/infdis/jiu574" TargetMode="External"/><Relationship Id="rId2" Type="http://schemas.openxmlformats.org/officeDocument/2006/relationships/hyperlink" Target="https://doi.org/10.1038/s41598-020-58398-5" TargetMode="External"/><Relationship Id="rId1" Type="http://schemas.openxmlformats.org/officeDocument/2006/relationships/hyperlink" Target="https://doi.org/10.1093/emph/eoaa005" TargetMode="External"/><Relationship Id="rId5" Type="http://schemas.openxmlformats.org/officeDocument/2006/relationships/hyperlink" Target="https://doi.org/10.1093/emph/eoaa005" TargetMode="External"/><Relationship Id="rId4" Type="http://schemas.openxmlformats.org/officeDocument/2006/relationships/hyperlink" Target="https://doi.org/10.1128/genomea.01268-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B58"/>
  <sheetViews>
    <sheetView workbookViewId="0">
      <selection activeCell="B9" sqref="B9"/>
    </sheetView>
  </sheetViews>
  <sheetFormatPr baseColWidth="10" defaultColWidth="11.1640625" defaultRowHeight="16" x14ac:dyDescent="0.2"/>
  <cols>
    <col min="1" max="1" width="13" bestFit="1" customWidth="1"/>
    <col min="2" max="2" width="18" bestFit="1" customWidth="1"/>
  </cols>
  <sheetData>
    <row r="3" spans="1:2" x14ac:dyDescent="0.2">
      <c r="A3" s="6" t="s">
        <v>156</v>
      </c>
      <c r="B3" t="s">
        <v>159</v>
      </c>
    </row>
    <row r="4" spans="1:2" x14ac:dyDescent="0.2">
      <c r="A4" s="1">
        <v>1</v>
      </c>
      <c r="B4" s="7">
        <v>19</v>
      </c>
    </row>
    <row r="5" spans="1:2" x14ac:dyDescent="0.2">
      <c r="A5" s="1">
        <v>2</v>
      </c>
      <c r="B5" s="7">
        <v>15</v>
      </c>
    </row>
    <row r="6" spans="1:2" x14ac:dyDescent="0.2">
      <c r="A6" s="1">
        <v>4</v>
      </c>
      <c r="B6" s="7">
        <v>11</v>
      </c>
    </row>
    <row r="7" spans="1:2" x14ac:dyDescent="0.2">
      <c r="A7" s="1">
        <v>12</v>
      </c>
      <c r="B7" s="7">
        <v>9</v>
      </c>
    </row>
    <row r="8" spans="1:2" x14ac:dyDescent="0.2">
      <c r="A8" s="1">
        <v>28</v>
      </c>
      <c r="B8" s="7">
        <v>8</v>
      </c>
    </row>
    <row r="9" spans="1:2" x14ac:dyDescent="0.2">
      <c r="A9" s="1">
        <v>6</v>
      </c>
      <c r="B9" s="7">
        <v>6</v>
      </c>
    </row>
    <row r="10" spans="1:2" x14ac:dyDescent="0.2">
      <c r="A10" s="1">
        <v>16</v>
      </c>
      <c r="B10" s="7">
        <v>5</v>
      </c>
    </row>
    <row r="11" spans="1:2" x14ac:dyDescent="0.2">
      <c r="A11" s="1">
        <v>29</v>
      </c>
      <c r="B11" s="7">
        <v>4</v>
      </c>
    </row>
    <row r="12" spans="1:2" x14ac:dyDescent="0.2">
      <c r="A12" s="1">
        <v>3</v>
      </c>
      <c r="B12" s="7">
        <v>4</v>
      </c>
    </row>
    <row r="13" spans="1:2" x14ac:dyDescent="0.2">
      <c r="A13" s="1">
        <v>33</v>
      </c>
      <c r="B13" s="7">
        <v>3</v>
      </c>
    </row>
    <row r="14" spans="1:2" x14ac:dyDescent="0.2">
      <c r="A14" s="1">
        <v>38</v>
      </c>
      <c r="B14" s="7">
        <v>3</v>
      </c>
    </row>
    <row r="15" spans="1:2" x14ac:dyDescent="0.2">
      <c r="A15" s="1">
        <v>10</v>
      </c>
      <c r="B15" s="7">
        <v>3</v>
      </c>
    </row>
    <row r="16" spans="1:2" x14ac:dyDescent="0.2">
      <c r="A16" s="1">
        <v>40</v>
      </c>
      <c r="B16" s="7">
        <v>2</v>
      </c>
    </row>
    <row r="17" spans="1:2" x14ac:dyDescent="0.2">
      <c r="A17" s="1">
        <v>13</v>
      </c>
      <c r="B17" s="7">
        <v>2</v>
      </c>
    </row>
    <row r="18" spans="1:2" x14ac:dyDescent="0.2">
      <c r="A18" s="1">
        <v>7</v>
      </c>
      <c r="B18" s="7">
        <v>2</v>
      </c>
    </row>
    <row r="19" spans="1:2" x14ac:dyDescent="0.2">
      <c r="A19" s="1">
        <v>32</v>
      </c>
      <c r="B19" s="7">
        <v>2</v>
      </c>
    </row>
    <row r="20" spans="1:2" x14ac:dyDescent="0.2">
      <c r="A20" s="1">
        <v>43</v>
      </c>
      <c r="B20" s="7">
        <v>2</v>
      </c>
    </row>
    <row r="21" spans="1:2" x14ac:dyDescent="0.2">
      <c r="A21" s="1">
        <v>15</v>
      </c>
      <c r="B21" s="7">
        <v>1</v>
      </c>
    </row>
    <row r="22" spans="1:2" x14ac:dyDescent="0.2">
      <c r="A22" s="1">
        <v>41</v>
      </c>
      <c r="B22" s="7">
        <v>1</v>
      </c>
    </row>
    <row r="23" spans="1:2" x14ac:dyDescent="0.2">
      <c r="A23" s="1">
        <v>37</v>
      </c>
      <c r="B23" s="7">
        <v>1</v>
      </c>
    </row>
    <row r="24" spans="1:2" x14ac:dyDescent="0.2">
      <c r="A24" s="1">
        <v>19</v>
      </c>
      <c r="B24" s="7">
        <v>1</v>
      </c>
    </row>
    <row r="25" spans="1:2" x14ac:dyDescent="0.2">
      <c r="A25" s="1">
        <v>31</v>
      </c>
      <c r="B25" s="7">
        <v>1</v>
      </c>
    </row>
    <row r="26" spans="1:2" x14ac:dyDescent="0.2">
      <c r="A26" s="1">
        <v>20</v>
      </c>
      <c r="B26" s="7">
        <v>1</v>
      </c>
    </row>
    <row r="27" spans="1:2" x14ac:dyDescent="0.2">
      <c r="A27" s="1">
        <v>35</v>
      </c>
      <c r="B27" s="7">
        <v>1</v>
      </c>
    </row>
    <row r="28" spans="1:2" x14ac:dyDescent="0.2">
      <c r="A28" s="1">
        <v>42</v>
      </c>
      <c r="B28" s="7">
        <v>1</v>
      </c>
    </row>
    <row r="29" spans="1:2" x14ac:dyDescent="0.2">
      <c r="A29" s="1">
        <v>39</v>
      </c>
      <c r="B29" s="7">
        <v>1</v>
      </c>
    </row>
    <row r="30" spans="1:2" x14ac:dyDescent="0.2">
      <c r="A30" s="1">
        <v>44</v>
      </c>
      <c r="B30" s="7">
        <v>1</v>
      </c>
    </row>
    <row r="31" spans="1:2" x14ac:dyDescent="0.2">
      <c r="A31" s="1">
        <v>30</v>
      </c>
      <c r="B31" s="7">
        <v>1</v>
      </c>
    </row>
    <row r="32" spans="1:2" x14ac:dyDescent="0.2">
      <c r="A32" s="1">
        <v>46</v>
      </c>
      <c r="B32" s="7">
        <v>1</v>
      </c>
    </row>
    <row r="33" spans="1:2" x14ac:dyDescent="0.2">
      <c r="A33" s="1">
        <v>14</v>
      </c>
      <c r="B33" s="7">
        <v>1</v>
      </c>
    </row>
    <row r="34" spans="1:2" x14ac:dyDescent="0.2">
      <c r="A34" s="1">
        <v>48</v>
      </c>
      <c r="B34" s="7">
        <v>1</v>
      </c>
    </row>
    <row r="35" spans="1:2" x14ac:dyDescent="0.2">
      <c r="A35" s="1">
        <v>34</v>
      </c>
      <c r="B35" s="7">
        <v>1</v>
      </c>
    </row>
    <row r="36" spans="1:2" x14ac:dyDescent="0.2">
      <c r="A36" s="1">
        <v>50</v>
      </c>
      <c r="B36" s="7">
        <v>1</v>
      </c>
    </row>
    <row r="37" spans="1:2" x14ac:dyDescent="0.2">
      <c r="A37" s="1">
        <v>36</v>
      </c>
      <c r="B37" s="7">
        <v>1</v>
      </c>
    </row>
    <row r="38" spans="1:2" x14ac:dyDescent="0.2">
      <c r="A38" s="1">
        <v>52</v>
      </c>
      <c r="B38" s="7">
        <v>1</v>
      </c>
    </row>
    <row r="39" spans="1:2" x14ac:dyDescent="0.2">
      <c r="A39" s="1">
        <v>5</v>
      </c>
      <c r="B39" s="7">
        <v>1</v>
      </c>
    </row>
    <row r="40" spans="1:2" x14ac:dyDescent="0.2">
      <c r="A40" s="1">
        <v>11</v>
      </c>
      <c r="B40" s="7">
        <v>1</v>
      </c>
    </row>
    <row r="41" spans="1:2" x14ac:dyDescent="0.2">
      <c r="A41" s="1">
        <v>17</v>
      </c>
      <c r="B41" s="7">
        <v>1</v>
      </c>
    </row>
    <row r="42" spans="1:2" x14ac:dyDescent="0.2">
      <c r="A42" s="1">
        <v>8</v>
      </c>
      <c r="B42" s="7">
        <v>1</v>
      </c>
    </row>
    <row r="43" spans="1:2" x14ac:dyDescent="0.2">
      <c r="A43" s="1">
        <v>18</v>
      </c>
      <c r="B43" s="7">
        <v>1</v>
      </c>
    </row>
    <row r="44" spans="1:2" x14ac:dyDescent="0.2">
      <c r="A44" s="1">
        <v>9</v>
      </c>
      <c r="B44" s="7">
        <v>1</v>
      </c>
    </row>
    <row r="45" spans="1:2" x14ac:dyDescent="0.2">
      <c r="A45" s="1">
        <v>21</v>
      </c>
      <c r="B45" s="7">
        <v>1</v>
      </c>
    </row>
    <row r="46" spans="1:2" x14ac:dyDescent="0.2">
      <c r="A46" s="1">
        <v>45</v>
      </c>
      <c r="B46" s="7">
        <v>1</v>
      </c>
    </row>
    <row r="47" spans="1:2" x14ac:dyDescent="0.2">
      <c r="A47" s="1">
        <v>22</v>
      </c>
      <c r="B47" s="7">
        <v>1</v>
      </c>
    </row>
    <row r="48" spans="1:2" x14ac:dyDescent="0.2">
      <c r="A48" s="1">
        <v>47</v>
      </c>
      <c r="B48" s="7">
        <v>1</v>
      </c>
    </row>
    <row r="49" spans="1:2" x14ac:dyDescent="0.2">
      <c r="A49" s="1">
        <v>23</v>
      </c>
      <c r="B49" s="7">
        <v>1</v>
      </c>
    </row>
    <row r="50" spans="1:2" x14ac:dyDescent="0.2">
      <c r="A50" s="1">
        <v>49</v>
      </c>
      <c r="B50" s="7">
        <v>1</v>
      </c>
    </row>
    <row r="51" spans="1:2" x14ac:dyDescent="0.2">
      <c r="A51" s="1">
        <v>24</v>
      </c>
      <c r="B51" s="7">
        <v>1</v>
      </c>
    </row>
    <row r="52" spans="1:2" x14ac:dyDescent="0.2">
      <c r="A52" s="1">
        <v>51</v>
      </c>
      <c r="B52" s="7">
        <v>1</v>
      </c>
    </row>
    <row r="53" spans="1:2" x14ac:dyDescent="0.2">
      <c r="A53" s="1">
        <v>25</v>
      </c>
      <c r="B53" s="7">
        <v>1</v>
      </c>
    </row>
    <row r="54" spans="1:2" x14ac:dyDescent="0.2">
      <c r="A54" s="1">
        <v>53</v>
      </c>
      <c r="B54" s="7">
        <v>1</v>
      </c>
    </row>
    <row r="55" spans="1:2" x14ac:dyDescent="0.2">
      <c r="A55" s="1">
        <v>26</v>
      </c>
      <c r="B55" s="7">
        <v>1</v>
      </c>
    </row>
    <row r="56" spans="1:2" x14ac:dyDescent="0.2">
      <c r="A56" s="1">
        <v>27</v>
      </c>
      <c r="B56" s="7">
        <v>1</v>
      </c>
    </row>
    <row r="57" spans="1:2" x14ac:dyDescent="0.2">
      <c r="A57" s="1" t="s">
        <v>157</v>
      </c>
      <c r="B57" s="7"/>
    </row>
    <row r="58" spans="1:2" x14ac:dyDescent="0.2">
      <c r="A58" s="1" t="s">
        <v>158</v>
      </c>
      <c r="B58" s="7">
        <v>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48571"/>
  <sheetViews>
    <sheetView zoomScaleNormal="100" workbookViewId="0"/>
  </sheetViews>
  <sheetFormatPr baseColWidth="10" defaultColWidth="11.1640625" defaultRowHeight="16" x14ac:dyDescent="0.2"/>
  <cols>
    <col min="1" max="1" width="14.1640625" bestFit="1" customWidth="1"/>
    <col min="2" max="2" width="15" customWidth="1"/>
    <col min="3" max="3" width="12.1640625" style="11" customWidth="1"/>
    <col min="4" max="4" width="22.33203125" style="12" customWidth="1"/>
    <col min="7" max="7" width="19.6640625" bestFit="1" customWidth="1"/>
    <col min="9" max="9" width="15" customWidth="1"/>
    <col min="10" max="10" width="9.33203125" customWidth="1"/>
    <col min="11" max="11" width="11.33203125" bestFit="1" customWidth="1"/>
  </cols>
  <sheetData>
    <row r="1" spans="1:12" x14ac:dyDescent="0.2">
      <c r="A1" s="27" t="s">
        <v>438</v>
      </c>
    </row>
    <row r="3" spans="1:12" s="19" customFormat="1" x14ac:dyDescent="0.2">
      <c r="A3" s="19" t="s">
        <v>0</v>
      </c>
      <c r="B3" s="20" t="s">
        <v>1</v>
      </c>
      <c r="C3" s="20" t="s">
        <v>160</v>
      </c>
      <c r="D3" s="21" t="s">
        <v>251</v>
      </c>
      <c r="E3" s="19" t="s">
        <v>2</v>
      </c>
      <c r="F3" s="19" t="s">
        <v>299</v>
      </c>
      <c r="G3" s="19" t="s">
        <v>206</v>
      </c>
      <c r="H3" s="19" t="s">
        <v>3</v>
      </c>
      <c r="I3" s="22" t="s">
        <v>292</v>
      </c>
      <c r="J3" s="23" t="s">
        <v>4</v>
      </c>
      <c r="K3" s="24" t="s">
        <v>5</v>
      </c>
      <c r="L3" s="24" t="s">
        <v>6</v>
      </c>
    </row>
    <row r="4" spans="1:12" ht="17" x14ac:dyDescent="0.2">
      <c r="A4" s="2">
        <v>720</v>
      </c>
      <c r="B4" t="s">
        <v>416</v>
      </c>
      <c r="C4" s="12" t="s">
        <v>238</v>
      </c>
      <c r="D4" s="17" t="s">
        <v>276</v>
      </c>
      <c r="E4" s="14" t="s">
        <v>81</v>
      </c>
      <c r="F4" s="14" t="s">
        <v>300</v>
      </c>
      <c r="G4" s="14" t="s">
        <v>208</v>
      </c>
      <c r="H4" s="14" t="s">
        <v>32</v>
      </c>
      <c r="I4" s="10">
        <v>42868</v>
      </c>
      <c r="J4" s="15" t="s">
        <v>11</v>
      </c>
      <c r="K4" s="4" t="s">
        <v>12</v>
      </c>
      <c r="L4" t="s">
        <v>242</v>
      </c>
    </row>
    <row r="5" spans="1:12" s="14" customFormat="1" ht="17" x14ac:dyDescent="0.2">
      <c r="A5" s="2">
        <v>4577</v>
      </c>
      <c r="B5" t="s">
        <v>417</v>
      </c>
      <c r="C5" s="12">
        <v>4577</v>
      </c>
      <c r="D5" s="17" t="s">
        <v>286</v>
      </c>
      <c r="E5" s="14" t="s">
        <v>81</v>
      </c>
      <c r="F5" s="2" t="s">
        <v>301</v>
      </c>
      <c r="G5" s="14" t="s">
        <v>208</v>
      </c>
      <c r="H5" s="14" t="s">
        <v>25</v>
      </c>
      <c r="I5" s="10">
        <v>42638</v>
      </c>
      <c r="J5" s="15" t="s">
        <v>11</v>
      </c>
      <c r="K5" s="4" t="s">
        <v>12</v>
      </c>
      <c r="L5" t="s">
        <v>242</v>
      </c>
    </row>
    <row r="6" spans="1:12" s="14" customFormat="1" ht="17" x14ac:dyDescent="0.2">
      <c r="A6" s="2">
        <v>4640</v>
      </c>
      <c r="B6" t="s">
        <v>421</v>
      </c>
      <c r="C6" s="12" t="s">
        <v>166</v>
      </c>
      <c r="D6" s="17" t="s">
        <v>289</v>
      </c>
      <c r="E6" s="14" t="s">
        <v>81</v>
      </c>
      <c r="F6" s="2" t="s">
        <v>301</v>
      </c>
      <c r="G6" s="14" t="s">
        <v>236</v>
      </c>
      <c r="H6" s="14" t="s">
        <v>25</v>
      </c>
      <c r="I6" s="10">
        <v>42609</v>
      </c>
      <c r="J6" s="15" t="s">
        <v>17</v>
      </c>
      <c r="K6" s="4" t="s">
        <v>18</v>
      </c>
      <c r="L6" s="14" t="s">
        <v>294</v>
      </c>
    </row>
    <row r="7" spans="1:12" s="14" customFormat="1" ht="17" x14ac:dyDescent="0.2">
      <c r="A7" s="2">
        <v>4641</v>
      </c>
      <c r="B7" t="s">
        <v>423</v>
      </c>
      <c r="C7" s="12" t="s">
        <v>238</v>
      </c>
      <c r="D7" s="17" t="s">
        <v>276</v>
      </c>
      <c r="E7" s="14" t="s">
        <v>81</v>
      </c>
      <c r="F7" s="14" t="s">
        <v>300</v>
      </c>
      <c r="G7" s="14" t="s">
        <v>236</v>
      </c>
      <c r="H7" s="14" t="s">
        <v>32</v>
      </c>
      <c r="I7" s="10">
        <v>42868</v>
      </c>
      <c r="J7" s="15" t="s">
        <v>11</v>
      </c>
      <c r="K7" s="4" t="s">
        <v>12</v>
      </c>
      <c r="L7" t="s">
        <v>242</v>
      </c>
    </row>
    <row r="8" spans="1:12" s="14" customFormat="1" ht="17" x14ac:dyDescent="0.2">
      <c r="A8" s="2">
        <v>4642</v>
      </c>
      <c r="B8" t="s">
        <v>424</v>
      </c>
      <c r="C8" s="12">
        <v>4589</v>
      </c>
      <c r="D8" s="17" t="s">
        <v>286</v>
      </c>
      <c r="E8" s="14" t="s">
        <v>81</v>
      </c>
      <c r="F8" s="2" t="s">
        <v>301</v>
      </c>
      <c r="G8" s="14" t="s">
        <v>207</v>
      </c>
      <c r="H8" s="14" t="s">
        <v>25</v>
      </c>
      <c r="I8" s="10">
        <v>42638</v>
      </c>
      <c r="J8" s="15" t="s">
        <v>11</v>
      </c>
      <c r="K8" s="4" t="s">
        <v>12</v>
      </c>
      <c r="L8" t="s">
        <v>242</v>
      </c>
    </row>
    <row r="9" spans="1:12" s="14" customFormat="1" ht="17" x14ac:dyDescent="0.2">
      <c r="A9" s="2">
        <v>4643</v>
      </c>
      <c r="B9" t="s">
        <v>427</v>
      </c>
      <c r="C9" s="12" t="s">
        <v>166</v>
      </c>
      <c r="D9" s="17" t="s">
        <v>289</v>
      </c>
      <c r="E9" s="14" t="s">
        <v>81</v>
      </c>
      <c r="F9" s="2" t="s">
        <v>301</v>
      </c>
      <c r="G9" s="14" t="s">
        <v>237</v>
      </c>
      <c r="H9" s="14" t="s">
        <v>25</v>
      </c>
      <c r="I9" s="10">
        <v>42609</v>
      </c>
      <c r="J9" s="15" t="s">
        <v>17</v>
      </c>
      <c r="K9" s="4" t="s">
        <v>18</v>
      </c>
      <c r="L9" s="14" t="s">
        <v>294</v>
      </c>
    </row>
    <row r="10" spans="1:12" s="14" customFormat="1" ht="17" x14ac:dyDescent="0.2">
      <c r="A10" s="2">
        <v>4645</v>
      </c>
      <c r="B10" t="s">
        <v>429</v>
      </c>
      <c r="C10" s="12" t="s">
        <v>238</v>
      </c>
      <c r="D10" s="17" t="s">
        <v>276</v>
      </c>
      <c r="E10" s="14" t="s">
        <v>81</v>
      </c>
      <c r="F10" s="14" t="s">
        <v>300</v>
      </c>
      <c r="G10" s="14" t="s">
        <v>237</v>
      </c>
      <c r="H10" s="14" t="s">
        <v>32</v>
      </c>
      <c r="I10" s="10">
        <v>42868</v>
      </c>
      <c r="J10" s="15" t="s">
        <v>11</v>
      </c>
      <c r="K10" s="4" t="s">
        <v>12</v>
      </c>
      <c r="L10" t="s">
        <v>242</v>
      </c>
    </row>
    <row r="11" spans="1:12" s="14" customFormat="1" ht="17" x14ac:dyDescent="0.2">
      <c r="A11" s="2">
        <v>4657</v>
      </c>
      <c r="B11" t="s">
        <v>434</v>
      </c>
      <c r="C11" s="12" t="s">
        <v>204</v>
      </c>
      <c r="D11" s="17" t="s">
        <v>276</v>
      </c>
      <c r="E11" s="14" t="s">
        <v>81</v>
      </c>
      <c r="F11" s="14" t="s">
        <v>300</v>
      </c>
      <c r="G11" s="14" t="s">
        <v>208</v>
      </c>
      <c r="H11" s="14" t="s">
        <v>32</v>
      </c>
      <c r="I11" s="10">
        <v>43113</v>
      </c>
      <c r="J11" s="15" t="s">
        <v>11</v>
      </c>
      <c r="K11" s="4" t="s">
        <v>12</v>
      </c>
      <c r="L11" s="14" t="s">
        <v>242</v>
      </c>
    </row>
    <row r="12" spans="1:12" s="14" customFormat="1" ht="17" x14ac:dyDescent="0.2">
      <c r="A12" s="2">
        <v>59527</v>
      </c>
      <c r="B12" t="s">
        <v>354</v>
      </c>
      <c r="C12" s="12" t="s">
        <v>163</v>
      </c>
      <c r="D12" s="17" t="s">
        <v>281</v>
      </c>
      <c r="E12" s="14" t="s">
        <v>81</v>
      </c>
      <c r="F12" s="2" t="s">
        <v>301</v>
      </c>
      <c r="G12" s="14" t="s">
        <v>208</v>
      </c>
      <c r="H12" s="14" t="s">
        <v>16</v>
      </c>
      <c r="I12" s="10">
        <v>42789</v>
      </c>
      <c r="J12" s="15" t="s">
        <v>17</v>
      </c>
      <c r="K12" s="4" t="s">
        <v>18</v>
      </c>
      <c r="L12" s="14" t="s">
        <v>294</v>
      </c>
    </row>
    <row r="13" spans="1:12" s="14" customFormat="1" ht="17" x14ac:dyDescent="0.2">
      <c r="A13" s="2">
        <v>59530</v>
      </c>
      <c r="B13" t="s">
        <v>358</v>
      </c>
      <c r="C13" s="12" t="s">
        <v>161</v>
      </c>
      <c r="D13" s="17" t="s">
        <v>280</v>
      </c>
      <c r="E13" s="14" t="s">
        <v>81</v>
      </c>
      <c r="F13" s="2" t="s">
        <v>301</v>
      </c>
      <c r="G13" s="14" t="s">
        <v>208</v>
      </c>
      <c r="H13" s="14" t="s">
        <v>16</v>
      </c>
      <c r="I13" s="10">
        <v>42788</v>
      </c>
      <c r="J13" s="15" t="s">
        <v>17</v>
      </c>
      <c r="K13" s="4" t="s">
        <v>18</v>
      </c>
      <c r="L13" s="14" t="s">
        <v>294</v>
      </c>
    </row>
    <row r="14" spans="1:12" s="14" customFormat="1" ht="17" x14ac:dyDescent="0.2">
      <c r="A14" s="2">
        <v>59531</v>
      </c>
      <c r="B14" t="s">
        <v>359</v>
      </c>
      <c r="C14" s="12" t="s">
        <v>162</v>
      </c>
      <c r="D14" s="17" t="s">
        <v>280</v>
      </c>
      <c r="E14" s="14" t="s">
        <v>81</v>
      </c>
      <c r="F14" s="2" t="s">
        <v>301</v>
      </c>
      <c r="G14" s="14" t="s">
        <v>208</v>
      </c>
      <c r="H14" s="14" t="s">
        <v>16</v>
      </c>
      <c r="I14" s="10">
        <v>42788</v>
      </c>
      <c r="J14" s="15" t="s">
        <v>17</v>
      </c>
      <c r="K14" s="4" t="s">
        <v>18</v>
      </c>
      <c r="L14" s="14" t="s">
        <v>294</v>
      </c>
    </row>
    <row r="15" spans="1:12" s="14" customFormat="1" ht="17" x14ac:dyDescent="0.2">
      <c r="A15" s="2">
        <v>59538</v>
      </c>
      <c r="B15" t="s">
        <v>362</v>
      </c>
      <c r="C15" s="12" t="s">
        <v>166</v>
      </c>
      <c r="D15" s="17" t="s">
        <v>289</v>
      </c>
      <c r="E15" s="14" t="s">
        <v>81</v>
      </c>
      <c r="F15" s="2" t="s">
        <v>301</v>
      </c>
      <c r="G15" s="14" t="s">
        <v>208</v>
      </c>
      <c r="H15" s="14" t="s">
        <v>25</v>
      </c>
      <c r="I15" s="10">
        <v>42609</v>
      </c>
      <c r="J15" s="15" t="s">
        <v>17</v>
      </c>
      <c r="K15" s="4" t="s">
        <v>18</v>
      </c>
      <c r="L15" s="14" t="s">
        <v>294</v>
      </c>
    </row>
    <row r="16" spans="1:12" s="14" customFormat="1" ht="17" x14ac:dyDescent="0.2">
      <c r="A16" s="2">
        <v>59544</v>
      </c>
      <c r="B16" t="s">
        <v>367</v>
      </c>
      <c r="C16" s="12" t="s">
        <v>241</v>
      </c>
      <c r="D16" s="17" t="s">
        <v>276</v>
      </c>
      <c r="E16" s="14" t="s">
        <v>81</v>
      </c>
      <c r="F16" s="14" t="s">
        <v>300</v>
      </c>
      <c r="G16" s="14" t="s">
        <v>208</v>
      </c>
      <c r="H16" s="14" t="s">
        <v>32</v>
      </c>
      <c r="I16" s="10">
        <v>42868</v>
      </c>
      <c r="J16" s="15" t="s">
        <v>11</v>
      </c>
      <c r="K16" s="4" t="s">
        <v>12</v>
      </c>
      <c r="L16" t="s">
        <v>242</v>
      </c>
    </row>
    <row r="17" spans="1:12" s="14" customFormat="1" ht="17" x14ac:dyDescent="0.2">
      <c r="A17" s="2">
        <v>59552</v>
      </c>
      <c r="B17" t="s">
        <v>371</v>
      </c>
      <c r="C17" s="12">
        <v>4589</v>
      </c>
      <c r="D17" s="17" t="s">
        <v>286</v>
      </c>
      <c r="E17" s="14" t="s">
        <v>81</v>
      </c>
      <c r="F17" s="2" t="s">
        <v>301</v>
      </c>
      <c r="G17" s="14" t="s">
        <v>208</v>
      </c>
      <c r="H17" s="14" t="s">
        <v>25</v>
      </c>
      <c r="I17" s="10">
        <v>42638</v>
      </c>
      <c r="J17" s="15" t="s">
        <v>11</v>
      </c>
      <c r="K17" s="4" t="s">
        <v>12</v>
      </c>
      <c r="L17" t="s">
        <v>242</v>
      </c>
    </row>
    <row r="18" spans="1:12" s="14" customFormat="1" ht="17" x14ac:dyDescent="0.2">
      <c r="A18" s="2">
        <v>59553</v>
      </c>
      <c r="B18" t="s">
        <v>372</v>
      </c>
      <c r="C18" s="12" t="s">
        <v>238</v>
      </c>
      <c r="D18" s="17" t="s">
        <v>276</v>
      </c>
      <c r="E18" s="14" t="s">
        <v>81</v>
      </c>
      <c r="F18" s="14" t="s">
        <v>300</v>
      </c>
      <c r="G18" s="14" t="s">
        <v>208</v>
      </c>
      <c r="H18" s="14" t="s">
        <v>32</v>
      </c>
      <c r="I18" s="10">
        <v>42868</v>
      </c>
      <c r="J18" s="15" t="s">
        <v>11</v>
      </c>
      <c r="K18" s="4" t="s">
        <v>12</v>
      </c>
      <c r="L18" t="s">
        <v>242</v>
      </c>
    </row>
    <row r="19" spans="1:12" s="14" customFormat="1" ht="17" x14ac:dyDescent="0.2">
      <c r="A19" s="2">
        <v>59555</v>
      </c>
      <c r="B19" t="s">
        <v>373</v>
      </c>
      <c r="C19" s="12">
        <v>4577</v>
      </c>
      <c r="D19" s="17" t="s">
        <v>286</v>
      </c>
      <c r="E19" s="14" t="s">
        <v>81</v>
      </c>
      <c r="F19" s="2" t="s">
        <v>301</v>
      </c>
      <c r="G19" t="s">
        <v>208</v>
      </c>
      <c r="H19" s="14" t="s">
        <v>25</v>
      </c>
      <c r="I19" s="10">
        <v>42638</v>
      </c>
      <c r="J19" s="15" t="s">
        <v>11</v>
      </c>
      <c r="K19" s="4" t="s">
        <v>12</v>
      </c>
      <c r="L19" t="s">
        <v>242</v>
      </c>
    </row>
    <row r="20" spans="1:12" s="14" customFormat="1" ht="17" x14ac:dyDescent="0.2">
      <c r="A20" s="2">
        <v>59556</v>
      </c>
      <c r="B20" t="s">
        <v>376</v>
      </c>
      <c r="C20" s="12">
        <v>4577</v>
      </c>
      <c r="D20" s="17" t="s">
        <v>286</v>
      </c>
      <c r="E20" s="14" t="s">
        <v>81</v>
      </c>
      <c r="F20" s="2" t="s">
        <v>301</v>
      </c>
      <c r="G20" s="14" t="s">
        <v>208</v>
      </c>
      <c r="H20" s="14" t="s">
        <v>25</v>
      </c>
      <c r="I20" s="10">
        <v>42638</v>
      </c>
      <c r="J20" s="15" t="s">
        <v>11</v>
      </c>
      <c r="K20" s="4" t="s">
        <v>12</v>
      </c>
      <c r="L20" t="s">
        <v>242</v>
      </c>
    </row>
    <row r="21" spans="1:12" s="14" customFormat="1" ht="17" x14ac:dyDescent="0.2">
      <c r="A21" s="2">
        <v>59559</v>
      </c>
      <c r="B21" t="s">
        <v>304</v>
      </c>
      <c r="C21" s="12">
        <v>4578</v>
      </c>
      <c r="D21" s="17" t="s">
        <v>286</v>
      </c>
      <c r="E21" s="2" t="s">
        <v>81</v>
      </c>
      <c r="F21" s="2" t="s">
        <v>301</v>
      </c>
      <c r="G21" t="s">
        <v>208</v>
      </c>
      <c r="H21" s="14" t="s">
        <v>25</v>
      </c>
      <c r="I21" s="10">
        <v>42638</v>
      </c>
      <c r="J21" s="13" t="s">
        <v>11</v>
      </c>
      <c r="K21" s="5" t="s">
        <v>12</v>
      </c>
      <c r="L21" t="s">
        <v>242</v>
      </c>
    </row>
    <row r="22" spans="1:12" s="14" customFormat="1" ht="17" x14ac:dyDescent="0.2">
      <c r="A22" s="2">
        <v>59564</v>
      </c>
      <c r="B22" t="s">
        <v>378</v>
      </c>
      <c r="C22" s="12">
        <v>4589</v>
      </c>
      <c r="D22" s="17" t="s">
        <v>286</v>
      </c>
      <c r="E22" s="14" t="s">
        <v>81</v>
      </c>
      <c r="F22" s="2" t="s">
        <v>301</v>
      </c>
      <c r="G22" s="14" t="s">
        <v>208</v>
      </c>
      <c r="H22" s="14" t="s">
        <v>25</v>
      </c>
      <c r="I22" s="10">
        <v>42638</v>
      </c>
      <c r="J22" s="15" t="s">
        <v>11</v>
      </c>
      <c r="K22" s="4" t="s">
        <v>12</v>
      </c>
      <c r="L22" t="s">
        <v>242</v>
      </c>
    </row>
    <row r="23" spans="1:12" s="14" customFormat="1" ht="17" x14ac:dyDescent="0.2">
      <c r="A23" s="2">
        <v>59565</v>
      </c>
      <c r="B23" t="s">
        <v>380</v>
      </c>
      <c r="C23" s="12">
        <v>4594</v>
      </c>
      <c r="D23" s="17" t="s">
        <v>286</v>
      </c>
      <c r="E23" s="14" t="s">
        <v>81</v>
      </c>
      <c r="F23" s="2" t="s">
        <v>301</v>
      </c>
      <c r="G23" s="14" t="s">
        <v>208</v>
      </c>
      <c r="H23" s="14" t="s">
        <v>25</v>
      </c>
      <c r="I23" s="10">
        <v>42638</v>
      </c>
      <c r="J23" s="15" t="s">
        <v>11</v>
      </c>
      <c r="K23" s="4" t="s">
        <v>12</v>
      </c>
      <c r="L23" t="s">
        <v>242</v>
      </c>
    </row>
    <row r="24" spans="1:12" s="14" customFormat="1" ht="17" x14ac:dyDescent="0.2">
      <c r="A24" s="2">
        <v>59566</v>
      </c>
      <c r="B24" t="s">
        <v>382</v>
      </c>
      <c r="C24" s="12">
        <v>4594</v>
      </c>
      <c r="D24" s="17" t="s">
        <v>286</v>
      </c>
      <c r="E24" s="14" t="s">
        <v>81</v>
      </c>
      <c r="F24" s="2" t="s">
        <v>301</v>
      </c>
      <c r="G24" t="s">
        <v>208</v>
      </c>
      <c r="H24" s="14" t="s">
        <v>25</v>
      </c>
      <c r="I24" s="10">
        <v>42638</v>
      </c>
      <c r="J24" s="15" t="s">
        <v>11</v>
      </c>
      <c r="K24" s="4" t="s">
        <v>12</v>
      </c>
      <c r="L24" t="s">
        <v>242</v>
      </c>
    </row>
    <row r="25" spans="1:12" s="14" customFormat="1" ht="17" x14ac:dyDescent="0.2">
      <c r="A25" s="2">
        <v>59567</v>
      </c>
      <c r="B25" t="s">
        <v>383</v>
      </c>
      <c r="C25" s="12">
        <v>4594</v>
      </c>
      <c r="D25" s="17" t="s">
        <v>286</v>
      </c>
      <c r="E25" s="14" t="s">
        <v>81</v>
      </c>
      <c r="F25" s="2" t="s">
        <v>301</v>
      </c>
      <c r="G25" s="14" t="s">
        <v>208</v>
      </c>
      <c r="H25" s="14" t="s">
        <v>25</v>
      </c>
      <c r="I25" s="10">
        <v>42638</v>
      </c>
      <c r="J25" s="15" t="s">
        <v>11</v>
      </c>
      <c r="K25" s="4" t="s">
        <v>12</v>
      </c>
      <c r="L25" t="s">
        <v>242</v>
      </c>
    </row>
    <row r="26" spans="1:12" s="14" customFormat="1" ht="17" x14ac:dyDescent="0.2">
      <c r="A26" s="2">
        <v>59571</v>
      </c>
      <c r="B26" t="s">
        <v>385</v>
      </c>
      <c r="C26" s="12">
        <v>4630</v>
      </c>
      <c r="D26" s="17" t="s">
        <v>286</v>
      </c>
      <c r="E26" s="14" t="s">
        <v>81</v>
      </c>
      <c r="F26" s="2" t="s">
        <v>301</v>
      </c>
      <c r="G26" s="14" t="s">
        <v>208</v>
      </c>
      <c r="H26" s="14" t="s">
        <v>25</v>
      </c>
      <c r="I26" s="10">
        <v>42638</v>
      </c>
      <c r="J26" s="15" t="s">
        <v>17</v>
      </c>
      <c r="K26" s="4" t="s">
        <v>18</v>
      </c>
      <c r="L26" s="14" t="s">
        <v>294</v>
      </c>
    </row>
    <row r="27" spans="1:12" s="14" customFormat="1" ht="17" x14ac:dyDescent="0.2">
      <c r="A27" s="2">
        <v>59572</v>
      </c>
      <c r="B27" t="s">
        <v>387</v>
      </c>
      <c r="C27" s="12">
        <v>4630</v>
      </c>
      <c r="D27" s="17" t="s">
        <v>286</v>
      </c>
      <c r="E27" s="14" t="s">
        <v>81</v>
      </c>
      <c r="F27" s="2" t="s">
        <v>301</v>
      </c>
      <c r="G27" t="s">
        <v>208</v>
      </c>
      <c r="H27" s="14" t="s">
        <v>25</v>
      </c>
      <c r="I27" s="10">
        <v>42638</v>
      </c>
      <c r="J27" s="15" t="s">
        <v>17</v>
      </c>
      <c r="K27" s="4" t="s">
        <v>18</v>
      </c>
      <c r="L27" s="14" t="s">
        <v>294</v>
      </c>
    </row>
    <row r="28" spans="1:12" s="14" customFormat="1" ht="17" x14ac:dyDescent="0.2">
      <c r="A28" s="2">
        <v>59574</v>
      </c>
      <c r="B28" t="s">
        <v>388</v>
      </c>
      <c r="C28" s="12">
        <v>4630</v>
      </c>
      <c r="D28" s="17" t="s">
        <v>286</v>
      </c>
      <c r="E28" s="14" t="s">
        <v>81</v>
      </c>
      <c r="F28" s="2" t="s">
        <v>301</v>
      </c>
      <c r="G28" s="14" t="s">
        <v>208</v>
      </c>
      <c r="H28" s="14" t="s">
        <v>25</v>
      </c>
      <c r="I28" s="10">
        <v>42638</v>
      </c>
      <c r="J28" s="15" t="s">
        <v>17</v>
      </c>
      <c r="K28" s="4" t="s">
        <v>18</v>
      </c>
      <c r="L28" s="14" t="s">
        <v>294</v>
      </c>
    </row>
    <row r="29" spans="1:12" s="14" customFormat="1" ht="17" x14ac:dyDescent="0.2">
      <c r="A29" s="2">
        <v>59577</v>
      </c>
      <c r="B29" t="s">
        <v>305</v>
      </c>
      <c r="C29" s="12">
        <v>6093</v>
      </c>
      <c r="D29" s="17" t="s">
        <v>286</v>
      </c>
      <c r="E29" s="2" t="s">
        <v>81</v>
      </c>
      <c r="F29" s="2" t="s">
        <v>301</v>
      </c>
      <c r="G29" s="14" t="s">
        <v>208</v>
      </c>
      <c r="H29" s="14" t="s">
        <v>25</v>
      </c>
      <c r="I29" s="10">
        <v>42638</v>
      </c>
      <c r="J29" s="13" t="s">
        <v>82</v>
      </c>
      <c r="K29" s="5" t="s">
        <v>83</v>
      </c>
      <c r="L29" s="14" t="s">
        <v>294</v>
      </c>
    </row>
    <row r="30" spans="1:12" s="14" customFormat="1" ht="17" x14ac:dyDescent="0.2">
      <c r="A30" s="2">
        <v>59580</v>
      </c>
      <c r="B30" t="s">
        <v>390</v>
      </c>
      <c r="C30" s="12">
        <v>4589</v>
      </c>
      <c r="D30" s="17" t="s">
        <v>286</v>
      </c>
      <c r="E30" s="14" t="s">
        <v>81</v>
      </c>
      <c r="F30" s="2" t="s">
        <v>301</v>
      </c>
      <c r="G30" s="14" t="s">
        <v>208</v>
      </c>
      <c r="H30" s="14" t="s">
        <v>25</v>
      </c>
      <c r="I30" s="10">
        <v>42638</v>
      </c>
      <c r="J30" s="15" t="s">
        <v>11</v>
      </c>
      <c r="K30" s="4" t="s">
        <v>12</v>
      </c>
      <c r="L30" t="s">
        <v>242</v>
      </c>
    </row>
    <row r="31" spans="1:12" s="14" customFormat="1" ht="17" x14ac:dyDescent="0.2">
      <c r="A31" s="2">
        <v>59585</v>
      </c>
      <c r="B31" t="s">
        <v>393</v>
      </c>
      <c r="C31" s="12">
        <v>6013</v>
      </c>
      <c r="D31" s="17" t="s">
        <v>286</v>
      </c>
      <c r="E31" s="14" t="s">
        <v>81</v>
      </c>
      <c r="F31" s="2" t="s">
        <v>301</v>
      </c>
      <c r="G31" s="14" t="s">
        <v>208</v>
      </c>
      <c r="H31" s="14" t="s">
        <v>25</v>
      </c>
      <c r="I31" s="10">
        <v>42637</v>
      </c>
      <c r="J31" s="15" t="s">
        <v>17</v>
      </c>
      <c r="K31" s="4" t="s">
        <v>18</v>
      </c>
      <c r="L31" s="14" t="s">
        <v>294</v>
      </c>
    </row>
    <row r="32" spans="1:12" s="14" customFormat="1" ht="17" x14ac:dyDescent="0.2">
      <c r="A32" s="2">
        <v>59586</v>
      </c>
      <c r="B32" t="s">
        <v>394</v>
      </c>
      <c r="C32" s="12">
        <v>6013</v>
      </c>
      <c r="D32" s="17" t="s">
        <v>286</v>
      </c>
      <c r="E32" s="14" t="s">
        <v>81</v>
      </c>
      <c r="F32" s="2" t="s">
        <v>301</v>
      </c>
      <c r="G32" t="s">
        <v>208</v>
      </c>
      <c r="H32" s="14" t="s">
        <v>25</v>
      </c>
      <c r="I32" s="10">
        <v>42637</v>
      </c>
      <c r="J32" s="15" t="s">
        <v>17</v>
      </c>
      <c r="K32" s="4" t="s">
        <v>18</v>
      </c>
      <c r="L32" s="14" t="s">
        <v>294</v>
      </c>
    </row>
    <row r="33" spans="1:12" s="14" customFormat="1" ht="17" x14ac:dyDescent="0.2">
      <c r="A33" s="2">
        <v>59587</v>
      </c>
      <c r="B33" t="s">
        <v>306</v>
      </c>
      <c r="C33" s="12" t="s">
        <v>167</v>
      </c>
      <c r="D33" s="17" t="s">
        <v>286</v>
      </c>
      <c r="E33" s="2" t="s">
        <v>81</v>
      </c>
      <c r="F33" s="2" t="s">
        <v>301</v>
      </c>
      <c r="G33" s="2" t="s">
        <v>208</v>
      </c>
      <c r="H33" s="14" t="s">
        <v>25</v>
      </c>
      <c r="I33" s="10">
        <v>42636</v>
      </c>
      <c r="J33" s="13" t="s">
        <v>84</v>
      </c>
      <c r="K33" s="5" t="s">
        <v>85</v>
      </c>
      <c r="L33" t="s">
        <v>242</v>
      </c>
    </row>
    <row r="34" spans="1:12" s="14" customFormat="1" ht="17" x14ac:dyDescent="0.2">
      <c r="A34" s="2">
        <v>59590</v>
      </c>
      <c r="B34" t="s">
        <v>395</v>
      </c>
      <c r="C34" s="12" t="s">
        <v>164</v>
      </c>
      <c r="D34" s="17" t="s">
        <v>285</v>
      </c>
      <c r="E34" s="14" t="s">
        <v>81</v>
      </c>
      <c r="F34" s="2" t="s">
        <v>301</v>
      </c>
      <c r="G34" s="2" t="s">
        <v>208</v>
      </c>
      <c r="H34" s="14" t="s">
        <v>25</v>
      </c>
      <c r="I34" s="10">
        <v>42605</v>
      </c>
      <c r="J34" s="15" t="s">
        <v>47</v>
      </c>
      <c r="K34" s="4" t="s">
        <v>293</v>
      </c>
      <c r="L34" s="14" t="s">
        <v>294</v>
      </c>
    </row>
    <row r="35" spans="1:12" s="14" customFormat="1" ht="17" x14ac:dyDescent="0.2">
      <c r="A35" s="2">
        <v>59594</v>
      </c>
      <c r="B35" t="s">
        <v>397</v>
      </c>
      <c r="C35" s="12" t="s">
        <v>165</v>
      </c>
      <c r="D35" s="17" t="s">
        <v>285</v>
      </c>
      <c r="E35" s="14" t="s">
        <v>81</v>
      </c>
      <c r="F35" s="2" t="s">
        <v>301</v>
      </c>
      <c r="G35" s="2" t="s">
        <v>208</v>
      </c>
      <c r="H35" s="14" t="s">
        <v>25</v>
      </c>
      <c r="I35" s="10">
        <v>42599</v>
      </c>
      <c r="J35" s="15" t="s">
        <v>17</v>
      </c>
      <c r="K35" s="4" t="s">
        <v>18</v>
      </c>
      <c r="L35" s="14" t="s">
        <v>294</v>
      </c>
    </row>
    <row r="36" spans="1:12" s="14" customFormat="1" ht="17" x14ac:dyDescent="0.2">
      <c r="A36" s="2">
        <v>59596</v>
      </c>
      <c r="B36" t="s">
        <v>398</v>
      </c>
      <c r="C36" s="12" t="s">
        <v>166</v>
      </c>
      <c r="D36" s="17" t="s">
        <v>289</v>
      </c>
      <c r="E36" s="14" t="s">
        <v>81</v>
      </c>
      <c r="F36" s="2" t="s">
        <v>301</v>
      </c>
      <c r="G36" s="14" t="s">
        <v>208</v>
      </c>
      <c r="H36" s="14" t="s">
        <v>25</v>
      </c>
      <c r="I36" s="10">
        <v>42609</v>
      </c>
      <c r="J36" s="15" t="s">
        <v>17</v>
      </c>
      <c r="K36" s="4" t="s">
        <v>18</v>
      </c>
      <c r="L36" s="14" t="s">
        <v>294</v>
      </c>
    </row>
    <row r="37" spans="1:12" s="14" customFormat="1" ht="17" x14ac:dyDescent="0.2">
      <c r="A37" s="2">
        <v>59597</v>
      </c>
      <c r="B37" t="s">
        <v>399</v>
      </c>
      <c r="C37" s="12" t="s">
        <v>166</v>
      </c>
      <c r="D37" s="17" t="s">
        <v>289</v>
      </c>
      <c r="E37" s="14" t="s">
        <v>81</v>
      </c>
      <c r="F37" s="2" t="s">
        <v>301</v>
      </c>
      <c r="G37" s="14" t="s">
        <v>208</v>
      </c>
      <c r="H37" s="14" t="s">
        <v>25</v>
      </c>
      <c r="I37" s="10">
        <v>42609</v>
      </c>
      <c r="J37" s="15" t="s">
        <v>17</v>
      </c>
      <c r="K37" s="4" t="s">
        <v>18</v>
      </c>
      <c r="L37" s="14" t="s">
        <v>294</v>
      </c>
    </row>
    <row r="38" spans="1:12" s="14" customFormat="1" ht="17" x14ac:dyDescent="0.2">
      <c r="A38" s="2">
        <v>59599</v>
      </c>
      <c r="B38" t="s">
        <v>400</v>
      </c>
      <c r="C38" s="12" t="s">
        <v>165</v>
      </c>
      <c r="D38" s="17" t="s">
        <v>285</v>
      </c>
      <c r="E38" s="14" t="s">
        <v>81</v>
      </c>
      <c r="F38" s="2" t="s">
        <v>301</v>
      </c>
      <c r="G38" s="2" t="s">
        <v>208</v>
      </c>
      <c r="H38" s="14" t="s">
        <v>25</v>
      </c>
      <c r="I38" s="10">
        <v>42599</v>
      </c>
      <c r="J38" s="15" t="s">
        <v>17</v>
      </c>
      <c r="K38" s="4" t="s">
        <v>18</v>
      </c>
      <c r="L38" s="14" t="s">
        <v>294</v>
      </c>
    </row>
    <row r="39" spans="1:12" s="14" customFormat="1" ht="17" x14ac:dyDescent="0.2">
      <c r="A39" s="2">
        <v>59601</v>
      </c>
      <c r="B39" t="s">
        <v>401</v>
      </c>
      <c r="C39" s="12" t="s">
        <v>168</v>
      </c>
      <c r="D39" s="17" t="s">
        <v>284</v>
      </c>
      <c r="E39" s="14" t="s">
        <v>81</v>
      </c>
      <c r="F39" s="2" t="s">
        <v>301</v>
      </c>
      <c r="G39" s="14" t="s">
        <v>208</v>
      </c>
      <c r="H39" s="14" t="s">
        <v>25</v>
      </c>
      <c r="I39" s="10">
        <v>42608</v>
      </c>
      <c r="J39" s="15" t="s">
        <v>8</v>
      </c>
      <c r="K39" s="4" t="s">
        <v>9</v>
      </c>
      <c r="L39" t="s">
        <v>242</v>
      </c>
    </row>
    <row r="40" spans="1:12" s="14" customFormat="1" ht="17" x14ac:dyDescent="0.2">
      <c r="A40" s="2">
        <v>59603</v>
      </c>
      <c r="B40" t="s">
        <v>307</v>
      </c>
      <c r="C40" s="12" t="s">
        <v>169</v>
      </c>
      <c r="D40" s="17" t="s">
        <v>284</v>
      </c>
      <c r="E40" s="2" t="s">
        <v>81</v>
      </c>
      <c r="F40" s="2" t="s">
        <v>301</v>
      </c>
      <c r="G40" s="14" t="s">
        <v>208</v>
      </c>
      <c r="H40" s="14" t="s">
        <v>25</v>
      </c>
      <c r="I40" s="10">
        <v>42608</v>
      </c>
      <c r="J40" s="13" t="s">
        <v>11</v>
      </c>
      <c r="K40" s="5" t="s">
        <v>12</v>
      </c>
      <c r="L40" t="s">
        <v>242</v>
      </c>
    </row>
    <row r="41" spans="1:12" s="14" customFormat="1" ht="17" x14ac:dyDescent="0.2">
      <c r="A41" s="2">
        <v>59604</v>
      </c>
      <c r="B41" t="s">
        <v>308</v>
      </c>
      <c r="C41" s="12" t="s">
        <v>169</v>
      </c>
      <c r="D41" s="17" t="s">
        <v>284</v>
      </c>
      <c r="E41" s="2" t="s">
        <v>81</v>
      </c>
      <c r="F41" s="2" t="s">
        <v>301</v>
      </c>
      <c r="G41" s="14" t="s">
        <v>208</v>
      </c>
      <c r="H41" s="14" t="s">
        <v>25</v>
      </c>
      <c r="I41" s="10">
        <v>42608</v>
      </c>
      <c r="J41" s="13" t="s">
        <v>86</v>
      </c>
      <c r="K41" s="5" t="s">
        <v>87</v>
      </c>
      <c r="L41" t="s">
        <v>242</v>
      </c>
    </row>
    <row r="42" spans="1:12" s="14" customFormat="1" ht="16.75" customHeight="1" x14ac:dyDescent="0.2">
      <c r="A42" s="2" t="s">
        <v>67</v>
      </c>
      <c r="B42" t="s">
        <v>418</v>
      </c>
      <c r="C42" s="12">
        <v>29025</v>
      </c>
      <c r="D42" s="18" t="s">
        <v>278</v>
      </c>
      <c r="E42" s="14" t="s">
        <v>81</v>
      </c>
      <c r="F42" s="14" t="s">
        <v>300</v>
      </c>
      <c r="G42" s="14" t="s">
        <v>208</v>
      </c>
      <c r="H42" s="2" t="s">
        <v>149</v>
      </c>
      <c r="I42" s="10">
        <v>43084</v>
      </c>
      <c r="J42" s="15" t="s">
        <v>30</v>
      </c>
      <c r="K42" s="4" t="s">
        <v>31</v>
      </c>
      <c r="L42" t="s">
        <v>242</v>
      </c>
    </row>
    <row r="43" spans="1:12" s="14" customFormat="1" x14ac:dyDescent="0.2">
      <c r="A43" s="2" t="s">
        <v>68</v>
      </c>
      <c r="B43" t="s">
        <v>419</v>
      </c>
      <c r="C43" s="12" t="s">
        <v>194</v>
      </c>
      <c r="D43" s="16" t="s">
        <v>252</v>
      </c>
      <c r="E43" s="14" t="s">
        <v>81</v>
      </c>
      <c r="F43" s="2" t="s">
        <v>301</v>
      </c>
      <c r="G43" s="2" t="s">
        <v>208</v>
      </c>
      <c r="H43" s="2" t="s">
        <v>147</v>
      </c>
      <c r="I43" s="10">
        <v>43126</v>
      </c>
      <c r="J43" s="15" t="s">
        <v>17</v>
      </c>
      <c r="K43" s="4" t="s">
        <v>18</v>
      </c>
      <c r="L43" s="14" t="s">
        <v>294</v>
      </c>
    </row>
    <row r="44" spans="1:12" s="14" customFormat="1" x14ac:dyDescent="0.2">
      <c r="A44" s="2" t="s">
        <v>69</v>
      </c>
      <c r="B44" t="s">
        <v>420</v>
      </c>
      <c r="C44" s="12" t="s">
        <v>195</v>
      </c>
      <c r="D44" s="16" t="s">
        <v>252</v>
      </c>
      <c r="E44" s="14" t="s">
        <v>81</v>
      </c>
      <c r="F44" s="14" t="s">
        <v>301</v>
      </c>
      <c r="G44" s="2" t="s">
        <v>208</v>
      </c>
      <c r="H44" s="2" t="s">
        <v>147</v>
      </c>
      <c r="I44" s="10">
        <v>42835</v>
      </c>
      <c r="J44" s="15" t="s">
        <v>8</v>
      </c>
      <c r="K44" s="4" t="s">
        <v>9</v>
      </c>
      <c r="L44" t="s">
        <v>242</v>
      </c>
    </row>
    <row r="45" spans="1:12" s="14" customFormat="1" x14ac:dyDescent="0.2">
      <c r="A45" s="2" t="s">
        <v>70</v>
      </c>
      <c r="B45" t="s">
        <v>422</v>
      </c>
      <c r="C45" s="12" t="s">
        <v>203</v>
      </c>
      <c r="D45" s="16" t="s">
        <v>253</v>
      </c>
      <c r="E45" s="14" t="s">
        <v>81</v>
      </c>
      <c r="F45" s="14" t="s">
        <v>301</v>
      </c>
      <c r="G45" s="14" t="s">
        <v>208</v>
      </c>
      <c r="H45" s="2" t="s">
        <v>146</v>
      </c>
      <c r="I45" s="10">
        <v>43221</v>
      </c>
      <c r="J45" s="15" t="s">
        <v>8</v>
      </c>
      <c r="K45" s="4" t="s">
        <v>9</v>
      </c>
      <c r="L45" t="s">
        <v>242</v>
      </c>
    </row>
    <row r="46" spans="1:12" s="14" customFormat="1" x14ac:dyDescent="0.2">
      <c r="A46" s="2" t="s">
        <v>71</v>
      </c>
      <c r="B46" t="s">
        <v>425</v>
      </c>
      <c r="C46" s="12" t="s">
        <v>231</v>
      </c>
      <c r="D46" s="16" t="s">
        <v>253</v>
      </c>
      <c r="E46" s="14" t="s">
        <v>81</v>
      </c>
      <c r="F46" s="14" t="s">
        <v>300</v>
      </c>
      <c r="G46" s="14" t="s">
        <v>230</v>
      </c>
      <c r="H46" s="2" t="s">
        <v>146</v>
      </c>
      <c r="I46" s="10">
        <v>43091</v>
      </c>
      <c r="J46" s="15" t="s">
        <v>8</v>
      </c>
      <c r="K46" s="4" t="s">
        <v>9</v>
      </c>
      <c r="L46" t="s">
        <v>242</v>
      </c>
    </row>
    <row r="47" spans="1:12" s="14" customFormat="1" x14ac:dyDescent="0.2">
      <c r="A47" s="2" t="s">
        <v>73</v>
      </c>
      <c r="B47" t="s">
        <v>428</v>
      </c>
      <c r="C47" s="12" t="s">
        <v>196</v>
      </c>
      <c r="D47" s="16" t="s">
        <v>252</v>
      </c>
      <c r="E47" s="14" t="s">
        <v>81</v>
      </c>
      <c r="F47" s="2" t="s">
        <v>301</v>
      </c>
      <c r="G47" s="14" t="s">
        <v>208</v>
      </c>
      <c r="H47" s="2" t="s">
        <v>147</v>
      </c>
      <c r="I47" s="26">
        <v>42949</v>
      </c>
      <c r="J47" s="15" t="s">
        <v>17</v>
      </c>
      <c r="K47" s="4" t="s">
        <v>18</v>
      </c>
      <c r="L47" s="14" t="s">
        <v>294</v>
      </c>
    </row>
    <row r="48" spans="1:12" s="14" customFormat="1" x14ac:dyDescent="0.2">
      <c r="A48" s="2" t="s">
        <v>74</v>
      </c>
      <c r="B48" t="s">
        <v>430</v>
      </c>
      <c r="C48" s="12" t="s">
        <v>190</v>
      </c>
      <c r="D48" s="16" t="s">
        <v>252</v>
      </c>
      <c r="E48" s="14" t="s">
        <v>81</v>
      </c>
      <c r="F48" s="2" t="s">
        <v>301</v>
      </c>
      <c r="G48" s="14" t="s">
        <v>212</v>
      </c>
      <c r="H48" s="2" t="s">
        <v>147</v>
      </c>
      <c r="I48" s="26">
        <v>42951</v>
      </c>
      <c r="J48" s="15" t="s">
        <v>11</v>
      </c>
      <c r="K48" s="4" t="s">
        <v>12</v>
      </c>
      <c r="L48" t="s">
        <v>242</v>
      </c>
    </row>
    <row r="49" spans="1:12" s="14" customFormat="1" x14ac:dyDescent="0.2">
      <c r="A49" s="2" t="s">
        <v>76</v>
      </c>
      <c r="B49" t="s">
        <v>432</v>
      </c>
      <c r="C49" s="12" t="s">
        <v>190</v>
      </c>
      <c r="D49" s="16" t="s">
        <v>252</v>
      </c>
      <c r="E49" s="14" t="s">
        <v>81</v>
      </c>
      <c r="F49" s="2" t="s">
        <v>301</v>
      </c>
      <c r="G49" s="14" t="s">
        <v>211</v>
      </c>
      <c r="H49" s="2" t="s">
        <v>147</v>
      </c>
      <c r="I49" s="26">
        <v>42951</v>
      </c>
      <c r="J49" s="15" t="s">
        <v>11</v>
      </c>
      <c r="K49" s="4" t="s">
        <v>12</v>
      </c>
      <c r="L49" t="s">
        <v>242</v>
      </c>
    </row>
    <row r="50" spans="1:12" s="14" customFormat="1" x14ac:dyDescent="0.2">
      <c r="A50" s="2" t="s">
        <v>77</v>
      </c>
      <c r="B50" t="s">
        <v>433</v>
      </c>
      <c r="C50" s="12" t="s">
        <v>224</v>
      </c>
      <c r="D50" s="16" t="s">
        <v>253</v>
      </c>
      <c r="E50" s="14" t="s">
        <v>81</v>
      </c>
      <c r="F50" s="14" t="s">
        <v>301</v>
      </c>
      <c r="G50" s="14" t="s">
        <v>225</v>
      </c>
      <c r="H50" s="2" t="s">
        <v>146</v>
      </c>
      <c r="I50" s="10">
        <v>42945</v>
      </c>
      <c r="J50" s="15" t="s">
        <v>8</v>
      </c>
      <c r="K50" s="4" t="s">
        <v>9</v>
      </c>
      <c r="L50" t="s">
        <v>242</v>
      </c>
    </row>
    <row r="51" spans="1:12" s="14" customFormat="1" x14ac:dyDescent="0.2">
      <c r="A51" s="2" t="s">
        <v>78</v>
      </c>
      <c r="B51" t="s">
        <v>435</v>
      </c>
      <c r="C51" s="12" t="s">
        <v>226</v>
      </c>
      <c r="D51" s="16" t="s">
        <v>253</v>
      </c>
      <c r="E51" s="14" t="s">
        <v>81</v>
      </c>
      <c r="F51" s="14" t="s">
        <v>301</v>
      </c>
      <c r="G51" s="14" t="s">
        <v>227</v>
      </c>
      <c r="H51" s="2" t="s">
        <v>146</v>
      </c>
      <c r="I51" s="10">
        <v>42947</v>
      </c>
      <c r="J51" s="15" t="s">
        <v>17</v>
      </c>
      <c r="K51" s="4" t="s">
        <v>18</v>
      </c>
      <c r="L51" s="14" t="s">
        <v>294</v>
      </c>
    </row>
    <row r="52" spans="1:12" s="14" customFormat="1" x14ac:dyDescent="0.2">
      <c r="A52" s="2" t="s">
        <v>79</v>
      </c>
      <c r="B52" t="s">
        <v>436</v>
      </c>
      <c r="C52" s="12" t="s">
        <v>228</v>
      </c>
      <c r="D52" s="16" t="s">
        <v>253</v>
      </c>
      <c r="E52" s="14" t="s">
        <v>81</v>
      </c>
      <c r="F52" s="14" t="s">
        <v>300</v>
      </c>
      <c r="G52" s="14" t="s">
        <v>213</v>
      </c>
      <c r="H52" s="2" t="s">
        <v>146</v>
      </c>
      <c r="I52" s="10">
        <v>43001</v>
      </c>
      <c r="J52" s="15" t="s">
        <v>11</v>
      </c>
      <c r="K52" s="4" t="s">
        <v>12</v>
      </c>
      <c r="L52" t="s">
        <v>242</v>
      </c>
    </row>
    <row r="53" spans="1:12" s="14" customFormat="1" x14ac:dyDescent="0.2">
      <c r="A53" s="2" t="s">
        <v>80</v>
      </c>
      <c r="B53" t="s">
        <v>437</v>
      </c>
      <c r="C53" s="12" t="s">
        <v>228</v>
      </c>
      <c r="D53" s="16" t="s">
        <v>253</v>
      </c>
      <c r="E53" s="14" t="s">
        <v>81</v>
      </c>
      <c r="F53" s="14" t="s">
        <v>300</v>
      </c>
      <c r="G53" s="14" t="s">
        <v>215</v>
      </c>
      <c r="H53" s="2" t="s">
        <v>146</v>
      </c>
      <c r="I53" s="10">
        <v>43001</v>
      </c>
      <c r="J53" s="15" t="s">
        <v>11</v>
      </c>
      <c r="K53" s="4" t="s">
        <v>12</v>
      </c>
      <c r="L53" t="s">
        <v>242</v>
      </c>
    </row>
    <row r="54" spans="1:12" s="14" customFormat="1" x14ac:dyDescent="0.2">
      <c r="A54" s="2" t="s">
        <v>10</v>
      </c>
      <c r="B54" t="s">
        <v>350</v>
      </c>
      <c r="C54" s="12" t="s">
        <v>228</v>
      </c>
      <c r="D54" s="16" t="s">
        <v>253</v>
      </c>
      <c r="E54" s="14" t="s">
        <v>81</v>
      </c>
      <c r="F54" s="14" t="s">
        <v>300</v>
      </c>
      <c r="G54" s="14" t="s">
        <v>216</v>
      </c>
      <c r="H54" s="2" t="s">
        <v>146</v>
      </c>
      <c r="I54" s="10">
        <v>43001</v>
      </c>
      <c r="J54" s="15" t="s">
        <v>11</v>
      </c>
      <c r="K54" s="4" t="s">
        <v>12</v>
      </c>
      <c r="L54" t="s">
        <v>242</v>
      </c>
    </row>
    <row r="55" spans="1:12" s="14" customFormat="1" x14ac:dyDescent="0.2">
      <c r="A55" s="2" t="s">
        <v>13</v>
      </c>
      <c r="B55" t="s">
        <v>351</v>
      </c>
      <c r="C55" s="12" t="s">
        <v>228</v>
      </c>
      <c r="D55" s="16" t="s">
        <v>253</v>
      </c>
      <c r="E55" s="14" t="s">
        <v>81</v>
      </c>
      <c r="F55" s="14" t="s">
        <v>300</v>
      </c>
      <c r="G55" s="14" t="s">
        <v>217</v>
      </c>
      <c r="H55" s="2" t="s">
        <v>146</v>
      </c>
      <c r="I55" s="10">
        <v>43001</v>
      </c>
      <c r="J55" s="15" t="s">
        <v>11</v>
      </c>
      <c r="K55" s="4" t="s">
        <v>12</v>
      </c>
      <c r="L55" t="s">
        <v>242</v>
      </c>
    </row>
    <row r="56" spans="1:12" s="14" customFormat="1" x14ac:dyDescent="0.2">
      <c r="A56" s="2" t="s">
        <v>14</v>
      </c>
      <c r="B56" t="s">
        <v>352</v>
      </c>
      <c r="C56" s="12" t="s">
        <v>198</v>
      </c>
      <c r="D56" s="16" t="s">
        <v>253</v>
      </c>
      <c r="E56" s="14" t="s">
        <v>81</v>
      </c>
      <c r="F56" s="14" t="s">
        <v>301</v>
      </c>
      <c r="G56" s="14" t="s">
        <v>229</v>
      </c>
      <c r="H56" s="2" t="s">
        <v>146</v>
      </c>
      <c r="I56" s="10">
        <v>43195</v>
      </c>
      <c r="J56" s="15" t="s">
        <v>8</v>
      </c>
      <c r="K56" s="4" t="s">
        <v>9</v>
      </c>
      <c r="L56" t="s">
        <v>242</v>
      </c>
    </row>
    <row r="57" spans="1:12" s="14" customFormat="1" x14ac:dyDescent="0.2">
      <c r="A57" s="1" t="s">
        <v>19</v>
      </c>
      <c r="B57" t="s">
        <v>355</v>
      </c>
      <c r="C57" s="11">
        <v>4260</v>
      </c>
      <c r="D57" s="12" t="s">
        <v>279</v>
      </c>
      <c r="E57" t="s">
        <v>81</v>
      </c>
      <c r="F57" s="14" t="s">
        <v>301</v>
      </c>
      <c r="G57" t="s">
        <v>208</v>
      </c>
      <c r="H57" s="2" t="s">
        <v>148</v>
      </c>
      <c r="I57" s="8">
        <v>43125</v>
      </c>
      <c r="J57" s="3" t="s">
        <v>8</v>
      </c>
      <c r="K57" s="4" t="s">
        <v>9</v>
      </c>
      <c r="L57" t="s">
        <v>242</v>
      </c>
    </row>
    <row r="58" spans="1:12" s="14" customFormat="1" x14ac:dyDescent="0.2">
      <c r="A58" s="2" t="s">
        <v>20</v>
      </c>
      <c r="B58" t="s">
        <v>356</v>
      </c>
      <c r="C58" s="12" t="s">
        <v>198</v>
      </c>
      <c r="D58" s="16" t="s">
        <v>253</v>
      </c>
      <c r="E58" s="14" t="s">
        <v>81</v>
      </c>
      <c r="F58" s="14" t="s">
        <v>301</v>
      </c>
      <c r="G58" s="14" t="s">
        <v>208</v>
      </c>
      <c r="H58" s="2" t="s">
        <v>146</v>
      </c>
      <c r="I58" s="10">
        <v>43195</v>
      </c>
      <c r="J58" s="15" t="s">
        <v>8</v>
      </c>
      <c r="K58" s="4" t="s">
        <v>9</v>
      </c>
      <c r="L58" t="s">
        <v>242</v>
      </c>
    </row>
    <row r="59" spans="1:12" s="14" customFormat="1" x14ac:dyDescent="0.2">
      <c r="A59" s="2" t="s">
        <v>21</v>
      </c>
      <c r="B59" t="s">
        <v>357</v>
      </c>
      <c r="C59" s="12">
        <v>4622</v>
      </c>
      <c r="D59" s="12" t="s">
        <v>279</v>
      </c>
      <c r="E59" s="14" t="s">
        <v>81</v>
      </c>
      <c r="F59" s="14" t="s">
        <v>301</v>
      </c>
      <c r="G59" s="14" t="s">
        <v>208</v>
      </c>
      <c r="H59" s="2" t="s">
        <v>148</v>
      </c>
      <c r="I59" s="10">
        <v>42551</v>
      </c>
      <c r="J59" s="15" t="s">
        <v>8</v>
      </c>
      <c r="K59" s="4" t="s">
        <v>9</v>
      </c>
      <c r="L59" t="s">
        <v>242</v>
      </c>
    </row>
    <row r="60" spans="1:12" s="14" customFormat="1" x14ac:dyDescent="0.2">
      <c r="A60" s="2" t="s">
        <v>22</v>
      </c>
      <c r="B60" t="s">
        <v>360</v>
      </c>
      <c r="C60" s="12" t="s">
        <v>199</v>
      </c>
      <c r="D60" s="16" t="s">
        <v>253</v>
      </c>
      <c r="E60" s="14" t="s">
        <v>81</v>
      </c>
      <c r="F60" s="14" t="s">
        <v>300</v>
      </c>
      <c r="G60" s="14" t="s">
        <v>208</v>
      </c>
      <c r="H60" s="2" t="s">
        <v>146</v>
      </c>
      <c r="I60" s="10">
        <v>42977</v>
      </c>
      <c r="J60" s="15" t="s">
        <v>23</v>
      </c>
      <c r="K60" s="4" t="s">
        <v>298</v>
      </c>
      <c r="L60" t="s">
        <v>242</v>
      </c>
    </row>
    <row r="61" spans="1:12" s="14" customFormat="1" x14ac:dyDescent="0.2">
      <c r="A61" s="2" t="s">
        <v>24</v>
      </c>
      <c r="B61" t="s">
        <v>361</v>
      </c>
      <c r="C61" s="12" t="s">
        <v>198</v>
      </c>
      <c r="D61" s="16" t="s">
        <v>253</v>
      </c>
      <c r="E61" s="14" t="s">
        <v>81</v>
      </c>
      <c r="F61" s="14" t="s">
        <v>301</v>
      </c>
      <c r="G61" s="14" t="s">
        <v>211</v>
      </c>
      <c r="H61" s="2" t="s">
        <v>146</v>
      </c>
      <c r="I61" s="10">
        <v>43195</v>
      </c>
      <c r="J61" s="15" t="s">
        <v>8</v>
      </c>
      <c r="K61" s="4" t="s">
        <v>9</v>
      </c>
      <c r="L61" t="s">
        <v>242</v>
      </c>
    </row>
    <row r="62" spans="1:12" s="14" customFormat="1" x14ac:dyDescent="0.2">
      <c r="A62" s="2" t="s">
        <v>26</v>
      </c>
      <c r="B62" t="s">
        <v>363</v>
      </c>
      <c r="C62" s="12" t="s">
        <v>200</v>
      </c>
      <c r="D62" s="16" t="s">
        <v>253</v>
      </c>
      <c r="E62" s="14" t="s">
        <v>81</v>
      </c>
      <c r="F62" s="14" t="s">
        <v>301</v>
      </c>
      <c r="G62" s="14" t="s">
        <v>208</v>
      </c>
      <c r="H62" s="2" t="s">
        <v>146</v>
      </c>
      <c r="I62" s="10">
        <v>43152</v>
      </c>
      <c r="J62" s="15" t="s">
        <v>11</v>
      </c>
      <c r="K62" s="4" t="s">
        <v>12</v>
      </c>
      <c r="L62" t="s">
        <v>242</v>
      </c>
    </row>
    <row r="63" spans="1:12" s="14" customFormat="1" x14ac:dyDescent="0.2">
      <c r="A63" s="2" t="s">
        <v>27</v>
      </c>
      <c r="B63" t="s">
        <v>364</v>
      </c>
      <c r="C63" s="12">
        <v>4299</v>
      </c>
      <c r="D63" s="12" t="s">
        <v>279</v>
      </c>
      <c r="E63" s="14" t="s">
        <v>81</v>
      </c>
      <c r="F63" s="14" t="s">
        <v>301</v>
      </c>
      <c r="G63" s="14" t="s">
        <v>208</v>
      </c>
      <c r="H63" s="2" t="s">
        <v>148</v>
      </c>
      <c r="I63" s="10">
        <v>43115</v>
      </c>
      <c r="J63" s="15" t="s">
        <v>8</v>
      </c>
      <c r="K63" s="4" t="s">
        <v>9</v>
      </c>
      <c r="L63" t="s">
        <v>242</v>
      </c>
    </row>
    <row r="64" spans="1:12" s="14" customFormat="1" x14ac:dyDescent="0.2">
      <c r="A64" s="2" t="s">
        <v>29</v>
      </c>
      <c r="B64" t="s">
        <v>366</v>
      </c>
      <c r="C64" s="12" t="s">
        <v>240</v>
      </c>
      <c r="D64" s="18" t="s">
        <v>278</v>
      </c>
      <c r="E64" s="14" t="s">
        <v>81</v>
      </c>
      <c r="F64" s="14" t="s">
        <v>301</v>
      </c>
      <c r="G64" s="2" t="s">
        <v>214</v>
      </c>
      <c r="H64" s="2" t="s">
        <v>149</v>
      </c>
      <c r="I64" s="10">
        <v>43215</v>
      </c>
      <c r="J64" s="15" t="s">
        <v>30</v>
      </c>
      <c r="K64" s="4" t="s">
        <v>31</v>
      </c>
      <c r="L64" t="s">
        <v>242</v>
      </c>
    </row>
    <row r="65" spans="1:12" s="14" customFormat="1" x14ac:dyDescent="0.2">
      <c r="A65" s="2" t="s">
        <v>33</v>
      </c>
      <c r="B65" t="s">
        <v>368</v>
      </c>
      <c r="C65" s="12">
        <v>4613</v>
      </c>
      <c r="D65" s="12" t="s">
        <v>279</v>
      </c>
      <c r="E65" s="14" t="s">
        <v>81</v>
      </c>
      <c r="F65" s="14" t="s">
        <v>301</v>
      </c>
      <c r="G65" s="14" t="s">
        <v>208</v>
      </c>
      <c r="H65" s="2" t="s">
        <v>148</v>
      </c>
      <c r="I65" s="10">
        <v>42558</v>
      </c>
      <c r="J65" s="15" t="s">
        <v>8</v>
      </c>
      <c r="K65" s="4" t="s">
        <v>9</v>
      </c>
      <c r="L65" t="s">
        <v>242</v>
      </c>
    </row>
    <row r="66" spans="1:12" s="14" customFormat="1" x14ac:dyDescent="0.2">
      <c r="A66" s="2" t="s">
        <v>35</v>
      </c>
      <c r="B66" t="s">
        <v>370</v>
      </c>
      <c r="C66" s="12">
        <v>26014</v>
      </c>
      <c r="D66" s="18" t="s">
        <v>278</v>
      </c>
      <c r="E66" s="14" t="s">
        <v>81</v>
      </c>
      <c r="F66" s="14" t="s">
        <v>300</v>
      </c>
      <c r="G66" s="14" t="s">
        <v>208</v>
      </c>
      <c r="H66" s="2" t="s">
        <v>149</v>
      </c>
      <c r="I66" s="10">
        <v>43214</v>
      </c>
      <c r="J66" s="15" t="s">
        <v>30</v>
      </c>
      <c r="K66" s="4" t="s">
        <v>31</v>
      </c>
      <c r="L66" t="s">
        <v>242</v>
      </c>
    </row>
    <row r="67" spans="1:12" s="14" customFormat="1" x14ac:dyDescent="0.2">
      <c r="A67" s="2" t="s">
        <v>36</v>
      </c>
      <c r="B67" t="s">
        <v>374</v>
      </c>
      <c r="C67" s="12">
        <v>26014</v>
      </c>
      <c r="D67" s="18" t="s">
        <v>278</v>
      </c>
      <c r="E67" s="14" t="s">
        <v>81</v>
      </c>
      <c r="F67" s="14" t="s">
        <v>300</v>
      </c>
      <c r="G67" s="14" t="s">
        <v>213</v>
      </c>
      <c r="H67" s="2" t="s">
        <v>149</v>
      </c>
      <c r="I67" s="10">
        <v>43214</v>
      </c>
      <c r="J67" s="15" t="s">
        <v>30</v>
      </c>
      <c r="K67" s="4" t="s">
        <v>31</v>
      </c>
      <c r="L67" t="s">
        <v>242</v>
      </c>
    </row>
    <row r="68" spans="1:12" s="14" customFormat="1" x14ac:dyDescent="0.2">
      <c r="A68" s="2" t="s">
        <v>39</v>
      </c>
      <c r="B68" t="s">
        <v>377</v>
      </c>
      <c r="C68" s="12" t="s">
        <v>191</v>
      </c>
      <c r="D68" s="16" t="s">
        <v>252</v>
      </c>
      <c r="E68" s="14" t="s">
        <v>81</v>
      </c>
      <c r="F68" s="2" t="s">
        <v>301</v>
      </c>
      <c r="G68" s="2" t="s">
        <v>208</v>
      </c>
      <c r="H68" s="2" t="s">
        <v>147</v>
      </c>
      <c r="I68" s="10">
        <v>43213</v>
      </c>
      <c r="J68" s="15" t="s">
        <v>17</v>
      </c>
      <c r="K68" s="4" t="s">
        <v>18</v>
      </c>
      <c r="L68" s="14" t="s">
        <v>294</v>
      </c>
    </row>
    <row r="69" spans="1:12" s="14" customFormat="1" x14ac:dyDescent="0.2">
      <c r="A69" s="2" t="s">
        <v>40</v>
      </c>
      <c r="B69" t="s">
        <v>379</v>
      </c>
      <c r="C69" s="12" t="s">
        <v>192</v>
      </c>
      <c r="D69" s="16" t="s">
        <v>252</v>
      </c>
      <c r="E69" s="14" t="s">
        <v>81</v>
      </c>
      <c r="F69" s="14" t="s">
        <v>301</v>
      </c>
      <c r="G69" s="2" t="s">
        <v>208</v>
      </c>
      <c r="H69" s="2" t="s">
        <v>147</v>
      </c>
      <c r="I69" s="10">
        <v>43217</v>
      </c>
      <c r="J69" s="15" t="s">
        <v>8</v>
      </c>
      <c r="K69" s="4" t="s">
        <v>9</v>
      </c>
      <c r="L69" t="s">
        <v>242</v>
      </c>
    </row>
    <row r="70" spans="1:12" s="14" customFormat="1" x14ac:dyDescent="0.2">
      <c r="A70" s="2" t="s">
        <v>41</v>
      </c>
      <c r="B70" t="s">
        <v>381</v>
      </c>
      <c r="C70" s="12" t="s">
        <v>219</v>
      </c>
      <c r="D70" s="18" t="s">
        <v>278</v>
      </c>
      <c r="E70" s="14" t="s">
        <v>81</v>
      </c>
      <c r="F70" s="14" t="s">
        <v>301</v>
      </c>
      <c r="G70" s="14" t="s">
        <v>218</v>
      </c>
      <c r="H70" s="2" t="s">
        <v>149</v>
      </c>
      <c r="I70" s="10">
        <v>43217</v>
      </c>
      <c r="J70" s="15" t="s">
        <v>30</v>
      </c>
      <c r="K70" s="4" t="s">
        <v>31</v>
      </c>
      <c r="L70" t="s">
        <v>242</v>
      </c>
    </row>
    <row r="71" spans="1:12" s="14" customFormat="1" x14ac:dyDescent="0.2">
      <c r="A71" s="2" t="s">
        <v>43</v>
      </c>
      <c r="B71" t="s">
        <v>386</v>
      </c>
      <c r="C71" s="12" t="s">
        <v>232</v>
      </c>
      <c r="D71" s="16" t="s">
        <v>253</v>
      </c>
      <c r="E71" s="14" t="s">
        <v>81</v>
      </c>
      <c r="F71" s="14" t="s">
        <v>301</v>
      </c>
      <c r="G71" s="14" t="s">
        <v>211</v>
      </c>
      <c r="H71" s="2" t="s">
        <v>146</v>
      </c>
      <c r="I71" s="26">
        <v>43204</v>
      </c>
      <c r="J71" s="15" t="s">
        <v>8</v>
      </c>
      <c r="K71" s="4" t="s">
        <v>9</v>
      </c>
      <c r="L71" t="s">
        <v>242</v>
      </c>
    </row>
    <row r="72" spans="1:12" s="14" customFormat="1" x14ac:dyDescent="0.2">
      <c r="A72" s="2" t="s">
        <v>44</v>
      </c>
      <c r="B72" t="s">
        <v>389</v>
      </c>
      <c r="C72" s="12" t="s">
        <v>232</v>
      </c>
      <c r="D72" s="16" t="s">
        <v>253</v>
      </c>
      <c r="E72" s="14" t="s">
        <v>81</v>
      </c>
      <c r="F72" s="14" t="s">
        <v>301</v>
      </c>
      <c r="G72" s="14" t="s">
        <v>223</v>
      </c>
      <c r="H72" s="2" t="s">
        <v>146</v>
      </c>
      <c r="I72" s="26">
        <v>43204</v>
      </c>
      <c r="J72" s="15" t="s">
        <v>8</v>
      </c>
      <c r="K72" s="4" t="s">
        <v>9</v>
      </c>
      <c r="L72" t="s">
        <v>242</v>
      </c>
    </row>
    <row r="73" spans="1:12" s="14" customFormat="1" x14ac:dyDescent="0.2">
      <c r="A73" s="2" t="s">
        <v>46</v>
      </c>
      <c r="B73" t="s">
        <v>392</v>
      </c>
      <c r="C73" s="12" t="s">
        <v>232</v>
      </c>
      <c r="D73" s="16" t="s">
        <v>253</v>
      </c>
      <c r="E73" s="14" t="s">
        <v>81</v>
      </c>
      <c r="F73" s="14" t="s">
        <v>301</v>
      </c>
      <c r="G73" s="14" t="s">
        <v>233</v>
      </c>
      <c r="H73" s="2" t="s">
        <v>146</v>
      </c>
      <c r="I73" s="26">
        <v>43204</v>
      </c>
      <c r="J73" s="15" t="s">
        <v>8</v>
      </c>
      <c r="K73" s="4" t="s">
        <v>9</v>
      </c>
      <c r="L73" t="s">
        <v>242</v>
      </c>
    </row>
    <row r="74" spans="1:12" s="14" customFormat="1" x14ac:dyDescent="0.2">
      <c r="A74" s="2" t="s">
        <v>50</v>
      </c>
      <c r="B74" t="s">
        <v>402</v>
      </c>
      <c r="C74" s="12" t="s">
        <v>234</v>
      </c>
      <c r="D74" s="16" t="s">
        <v>253</v>
      </c>
      <c r="E74" s="14" t="s">
        <v>81</v>
      </c>
      <c r="F74" s="14" t="s">
        <v>301</v>
      </c>
      <c r="G74" s="14" t="s">
        <v>211</v>
      </c>
      <c r="H74" s="2" t="s">
        <v>146</v>
      </c>
      <c r="I74" s="10">
        <v>43241</v>
      </c>
      <c r="J74" s="15" t="s">
        <v>8</v>
      </c>
      <c r="K74" s="4" t="s">
        <v>9</v>
      </c>
      <c r="L74" t="s">
        <v>242</v>
      </c>
    </row>
    <row r="75" spans="1:12" s="14" customFormat="1" x14ac:dyDescent="0.2">
      <c r="A75" s="2" t="s">
        <v>56</v>
      </c>
      <c r="B75" t="s">
        <v>405</v>
      </c>
      <c r="C75" s="12" t="s">
        <v>234</v>
      </c>
      <c r="D75" s="16" t="s">
        <v>253</v>
      </c>
      <c r="E75" s="14" t="s">
        <v>81</v>
      </c>
      <c r="F75" s="14" t="s">
        <v>301</v>
      </c>
      <c r="G75" s="14" t="s">
        <v>235</v>
      </c>
      <c r="H75" s="2" t="s">
        <v>146</v>
      </c>
      <c r="I75" s="10">
        <v>43241</v>
      </c>
      <c r="J75" s="15" t="s">
        <v>8</v>
      </c>
      <c r="K75" s="4" t="s">
        <v>9</v>
      </c>
      <c r="L75" t="s">
        <v>242</v>
      </c>
    </row>
    <row r="76" spans="1:12" s="14" customFormat="1" x14ac:dyDescent="0.2">
      <c r="A76" s="2" t="s">
        <v>58</v>
      </c>
      <c r="B76" t="s">
        <v>407</v>
      </c>
      <c r="C76" s="12" t="s">
        <v>219</v>
      </c>
      <c r="D76" s="18" t="s">
        <v>278</v>
      </c>
      <c r="E76" s="14" t="s">
        <v>81</v>
      </c>
      <c r="F76" s="14" t="s">
        <v>301</v>
      </c>
      <c r="G76" s="14" t="s">
        <v>220</v>
      </c>
      <c r="H76" s="2" t="s">
        <v>149</v>
      </c>
      <c r="I76" s="10">
        <v>43217</v>
      </c>
      <c r="J76" s="15" t="s">
        <v>30</v>
      </c>
      <c r="K76" s="4" t="s">
        <v>31</v>
      </c>
      <c r="L76" t="s">
        <v>242</v>
      </c>
    </row>
    <row r="77" spans="1:12" s="14" customFormat="1" x14ac:dyDescent="0.2">
      <c r="A77" s="2" t="s">
        <v>60</v>
      </c>
      <c r="B77" t="s">
        <v>409</v>
      </c>
      <c r="C77" s="12" t="s">
        <v>221</v>
      </c>
      <c r="D77" s="18" t="s">
        <v>278</v>
      </c>
      <c r="E77" s="14" t="s">
        <v>81</v>
      </c>
      <c r="F77" s="14" t="s">
        <v>301</v>
      </c>
      <c r="G77" s="14" t="s">
        <v>222</v>
      </c>
      <c r="H77" s="2" t="s">
        <v>149</v>
      </c>
      <c r="I77" s="10">
        <v>43217</v>
      </c>
      <c r="J77" s="15" t="s">
        <v>30</v>
      </c>
      <c r="K77" s="4" t="s">
        <v>31</v>
      </c>
      <c r="L77" t="s">
        <v>242</v>
      </c>
    </row>
    <row r="78" spans="1:12" s="14" customFormat="1" x14ac:dyDescent="0.2">
      <c r="A78" s="2" t="s">
        <v>61</v>
      </c>
      <c r="B78" t="s">
        <v>410</v>
      </c>
      <c r="C78" s="12" t="s">
        <v>221</v>
      </c>
      <c r="D78" s="18" t="s">
        <v>278</v>
      </c>
      <c r="E78" s="14" t="s">
        <v>81</v>
      </c>
      <c r="F78" s="14" t="s">
        <v>301</v>
      </c>
      <c r="G78" s="14" t="s">
        <v>223</v>
      </c>
      <c r="H78" s="2" t="s">
        <v>149</v>
      </c>
      <c r="I78" s="10">
        <v>43217</v>
      </c>
      <c r="J78" s="15" t="s">
        <v>30</v>
      </c>
      <c r="K78" s="4" t="s">
        <v>31</v>
      </c>
      <c r="L78" t="s">
        <v>242</v>
      </c>
    </row>
    <row r="79" spans="1:12" s="14" customFormat="1" x14ac:dyDescent="0.2">
      <c r="A79" s="2" t="s">
        <v>72</v>
      </c>
      <c r="B79" t="s">
        <v>426</v>
      </c>
      <c r="C79" s="12">
        <v>1543</v>
      </c>
      <c r="D79" s="12" t="s">
        <v>264</v>
      </c>
      <c r="E79" s="14" t="s">
        <v>81</v>
      </c>
      <c r="F79" s="14" t="s">
        <v>301</v>
      </c>
      <c r="G79" s="14" t="s">
        <v>209</v>
      </c>
      <c r="H79" s="2" t="s">
        <v>145</v>
      </c>
      <c r="I79" s="25">
        <v>42887</v>
      </c>
      <c r="J79" s="15" t="s">
        <v>8</v>
      </c>
      <c r="K79" s="4" t="s">
        <v>9</v>
      </c>
      <c r="L79" t="s">
        <v>242</v>
      </c>
    </row>
    <row r="80" spans="1:12" s="14" customFormat="1" x14ac:dyDescent="0.2">
      <c r="A80" s="2" t="s">
        <v>7</v>
      </c>
      <c r="B80" t="s">
        <v>349</v>
      </c>
      <c r="C80" s="12">
        <v>194</v>
      </c>
      <c r="D80" s="12" t="s">
        <v>283</v>
      </c>
      <c r="E80" s="14" t="s">
        <v>81</v>
      </c>
      <c r="F80" s="14" t="s">
        <v>301</v>
      </c>
      <c r="G80" s="14" t="s">
        <v>209</v>
      </c>
      <c r="H80" s="2" t="s">
        <v>145</v>
      </c>
      <c r="I80" s="26">
        <v>42895</v>
      </c>
      <c r="J80" s="15" t="s">
        <v>8</v>
      </c>
      <c r="K80" s="4" t="s">
        <v>9</v>
      </c>
      <c r="L80" t="s">
        <v>242</v>
      </c>
    </row>
    <row r="81" spans="1:12" s="14" customFormat="1" x14ac:dyDescent="0.2">
      <c r="A81" s="2" t="s">
        <v>28</v>
      </c>
      <c r="B81" t="s">
        <v>365</v>
      </c>
      <c r="C81" s="12">
        <v>3248</v>
      </c>
      <c r="D81" s="12" t="s">
        <v>260</v>
      </c>
      <c r="E81" s="14" t="s">
        <v>81</v>
      </c>
      <c r="F81" s="14" t="s">
        <v>301</v>
      </c>
      <c r="G81" s="14" t="s">
        <v>209</v>
      </c>
      <c r="H81" s="2" t="s">
        <v>148</v>
      </c>
      <c r="I81" s="10">
        <v>42541</v>
      </c>
      <c r="J81" s="15" t="s">
        <v>8</v>
      </c>
      <c r="K81" s="4" t="s">
        <v>9</v>
      </c>
      <c r="L81" t="s">
        <v>242</v>
      </c>
    </row>
    <row r="82" spans="1:12" s="14" customFormat="1" x14ac:dyDescent="0.2">
      <c r="A82" s="2" t="s">
        <v>42</v>
      </c>
      <c r="B82" t="s">
        <v>384</v>
      </c>
      <c r="C82" s="12">
        <v>8059</v>
      </c>
      <c r="D82" s="12" t="s">
        <v>283</v>
      </c>
      <c r="E82" s="14" t="s">
        <v>81</v>
      </c>
      <c r="F82" s="2" t="s">
        <v>301</v>
      </c>
      <c r="G82" s="14" t="s">
        <v>209</v>
      </c>
      <c r="H82" s="2" t="s">
        <v>145</v>
      </c>
      <c r="I82" s="26">
        <v>42895</v>
      </c>
      <c r="J82" s="15" t="s">
        <v>38</v>
      </c>
      <c r="K82" s="4" t="s">
        <v>296</v>
      </c>
      <c r="L82" t="s">
        <v>242</v>
      </c>
    </row>
    <row r="83" spans="1:12" s="14" customFormat="1" x14ac:dyDescent="0.2">
      <c r="A83" s="2" t="s">
        <v>48</v>
      </c>
      <c r="B83" t="s">
        <v>396</v>
      </c>
      <c r="C83" s="12">
        <v>1257</v>
      </c>
      <c r="D83" s="12" t="s">
        <v>277</v>
      </c>
      <c r="E83" s="14" t="s">
        <v>81</v>
      </c>
      <c r="F83" s="2" t="s">
        <v>301</v>
      </c>
      <c r="G83" s="14" t="s">
        <v>209</v>
      </c>
      <c r="H83" s="2" t="s">
        <v>145</v>
      </c>
      <c r="I83" s="26">
        <v>42888</v>
      </c>
      <c r="J83" s="15" t="s">
        <v>49</v>
      </c>
      <c r="K83" s="4" t="s">
        <v>297</v>
      </c>
      <c r="L83" t="s">
        <v>242</v>
      </c>
    </row>
    <row r="84" spans="1:12" s="14" customFormat="1" x14ac:dyDescent="0.2">
      <c r="A84" s="2" t="s">
        <v>63</v>
      </c>
      <c r="B84" t="s">
        <v>412</v>
      </c>
      <c r="C84" s="12">
        <v>41</v>
      </c>
      <c r="D84" s="12" t="s">
        <v>263</v>
      </c>
      <c r="E84" s="14" t="s">
        <v>81</v>
      </c>
      <c r="F84" s="14" t="s">
        <v>301</v>
      </c>
      <c r="G84" s="14" t="s">
        <v>209</v>
      </c>
      <c r="H84" s="2" t="s">
        <v>145</v>
      </c>
      <c r="I84" s="26">
        <v>42889</v>
      </c>
      <c r="J84" s="15" t="s">
        <v>8</v>
      </c>
      <c r="K84" s="4" t="s">
        <v>9</v>
      </c>
      <c r="L84" t="s">
        <v>242</v>
      </c>
    </row>
    <row r="85" spans="1:12" s="14" customFormat="1" x14ac:dyDescent="0.2">
      <c r="A85" s="2" t="s">
        <v>62</v>
      </c>
      <c r="B85" t="s">
        <v>411</v>
      </c>
      <c r="C85" s="12" t="s">
        <v>193</v>
      </c>
      <c r="D85" s="16" t="s">
        <v>252</v>
      </c>
      <c r="E85" s="14" t="s">
        <v>81</v>
      </c>
      <c r="F85" s="14" t="s">
        <v>301</v>
      </c>
      <c r="G85" s="14" t="s">
        <v>208</v>
      </c>
      <c r="H85" s="2" t="s">
        <v>147</v>
      </c>
      <c r="I85" s="10">
        <v>43082</v>
      </c>
      <c r="J85" s="15" t="s">
        <v>8</v>
      </c>
      <c r="K85" s="4" t="s">
        <v>9</v>
      </c>
      <c r="L85" t="s">
        <v>242</v>
      </c>
    </row>
    <row r="86" spans="1:12" s="14" customFormat="1" ht="16.25" customHeight="1" x14ac:dyDescent="0.2">
      <c r="A86" s="2" t="s">
        <v>75</v>
      </c>
      <c r="B86" t="s">
        <v>431</v>
      </c>
      <c r="C86" s="12" t="s">
        <v>197</v>
      </c>
      <c r="D86" s="16" t="s">
        <v>252</v>
      </c>
      <c r="E86" s="14" t="s">
        <v>81</v>
      </c>
      <c r="F86" s="14" t="s">
        <v>301</v>
      </c>
      <c r="G86" s="14" t="s">
        <v>208</v>
      </c>
      <c r="H86" s="2" t="s">
        <v>147</v>
      </c>
      <c r="I86" s="10">
        <v>43082</v>
      </c>
      <c r="J86" s="15" t="s">
        <v>8</v>
      </c>
      <c r="K86" s="4" t="s">
        <v>9</v>
      </c>
      <c r="L86" t="s">
        <v>242</v>
      </c>
    </row>
    <row r="87" spans="1:12" s="14" customFormat="1" x14ac:dyDescent="0.2">
      <c r="A87" s="2" t="s">
        <v>15</v>
      </c>
      <c r="B87" t="s">
        <v>353</v>
      </c>
      <c r="C87" s="12" t="s">
        <v>190</v>
      </c>
      <c r="D87" s="16" t="s">
        <v>252</v>
      </c>
      <c r="E87" s="14" t="s">
        <v>81</v>
      </c>
      <c r="F87" s="2" t="s">
        <v>301</v>
      </c>
      <c r="G87" s="14" t="s">
        <v>208</v>
      </c>
      <c r="H87" s="2" t="s">
        <v>147</v>
      </c>
      <c r="I87" s="26">
        <v>42951</v>
      </c>
      <c r="J87" s="15" t="s">
        <v>11</v>
      </c>
      <c r="K87" s="4" t="s">
        <v>12</v>
      </c>
      <c r="L87" t="s">
        <v>242</v>
      </c>
    </row>
    <row r="88" spans="1:12" s="14" customFormat="1" x14ac:dyDescent="0.2">
      <c r="A88" s="2" t="s">
        <v>34</v>
      </c>
      <c r="B88" t="s">
        <v>369</v>
      </c>
      <c r="C88" s="12" t="s">
        <v>196</v>
      </c>
      <c r="D88" s="16" t="s">
        <v>252</v>
      </c>
      <c r="E88" s="14" t="s">
        <v>81</v>
      </c>
      <c r="F88" s="2" t="s">
        <v>301</v>
      </c>
      <c r="G88" s="14" t="s">
        <v>210</v>
      </c>
      <c r="H88" s="2" t="s">
        <v>147</v>
      </c>
      <c r="I88" s="26">
        <v>42949</v>
      </c>
      <c r="J88" s="15" t="s">
        <v>17</v>
      </c>
      <c r="K88" s="4" t="s">
        <v>18</v>
      </c>
      <c r="L88" s="14" t="s">
        <v>294</v>
      </c>
    </row>
    <row r="89" spans="1:12" s="14" customFormat="1" x14ac:dyDescent="0.2">
      <c r="A89" s="2" t="s">
        <v>37</v>
      </c>
      <c r="B89" t="s">
        <v>375</v>
      </c>
      <c r="C89" s="12" t="s">
        <v>189</v>
      </c>
      <c r="D89" s="16" t="s">
        <v>253</v>
      </c>
      <c r="E89" s="14" t="s">
        <v>81</v>
      </c>
      <c r="F89" s="14" t="s">
        <v>301</v>
      </c>
      <c r="G89" s="14" t="s">
        <v>208</v>
      </c>
      <c r="H89" s="2" t="s">
        <v>146</v>
      </c>
      <c r="I89" s="10">
        <v>43084</v>
      </c>
      <c r="J89" s="15" t="s">
        <v>38</v>
      </c>
      <c r="K89" s="4" t="s">
        <v>296</v>
      </c>
      <c r="L89" t="s">
        <v>242</v>
      </c>
    </row>
    <row r="90" spans="1:12" s="14" customFormat="1" x14ac:dyDescent="0.2">
      <c r="A90" s="2" t="s">
        <v>45</v>
      </c>
      <c r="B90" t="s">
        <v>391</v>
      </c>
      <c r="C90" s="12" t="s">
        <v>189</v>
      </c>
      <c r="D90" s="16" t="s">
        <v>253</v>
      </c>
      <c r="E90" s="14" t="s">
        <v>81</v>
      </c>
      <c r="F90" s="14" t="s">
        <v>301</v>
      </c>
      <c r="G90" s="14" t="s">
        <v>229</v>
      </c>
      <c r="H90" s="2" t="s">
        <v>146</v>
      </c>
      <c r="I90" s="10">
        <v>43084</v>
      </c>
      <c r="J90" s="15" t="s">
        <v>8</v>
      </c>
      <c r="K90" s="4" t="s">
        <v>9</v>
      </c>
      <c r="L90" t="s">
        <v>242</v>
      </c>
    </row>
    <row r="91" spans="1:12" s="14" customFormat="1" x14ac:dyDescent="0.2">
      <c r="A91" s="2" t="s">
        <v>51</v>
      </c>
      <c r="B91" t="s">
        <v>403</v>
      </c>
      <c r="C91" s="12">
        <v>4616</v>
      </c>
      <c r="D91" s="12" t="s">
        <v>279</v>
      </c>
      <c r="E91" s="14" t="s">
        <v>81</v>
      </c>
      <c r="F91" s="14" t="s">
        <v>301</v>
      </c>
      <c r="G91" t="s">
        <v>208</v>
      </c>
      <c r="H91" s="2" t="s">
        <v>148</v>
      </c>
      <c r="I91" s="9">
        <v>42551</v>
      </c>
      <c r="J91" s="15" t="s">
        <v>38</v>
      </c>
      <c r="K91" s="4" t="s">
        <v>296</v>
      </c>
      <c r="L91" t="s">
        <v>242</v>
      </c>
    </row>
    <row r="92" spans="1:12" s="14" customFormat="1" x14ac:dyDescent="0.2">
      <c r="A92" s="2" t="s">
        <v>59</v>
      </c>
      <c r="B92" t="s">
        <v>408</v>
      </c>
      <c r="C92" s="12">
        <v>4367</v>
      </c>
      <c r="D92" s="12" t="s">
        <v>279</v>
      </c>
      <c r="E92" s="14" t="s">
        <v>81</v>
      </c>
      <c r="F92" s="14" t="s">
        <v>301</v>
      </c>
      <c r="G92" s="14" t="s">
        <v>208</v>
      </c>
      <c r="H92" s="2" t="s">
        <v>148</v>
      </c>
      <c r="I92" s="10">
        <v>42558</v>
      </c>
      <c r="J92" s="15" t="s">
        <v>8</v>
      </c>
      <c r="K92" s="4" t="s">
        <v>9</v>
      </c>
      <c r="L92" t="s">
        <v>242</v>
      </c>
    </row>
    <row r="93" spans="1:12" s="14" customFormat="1" x14ac:dyDescent="0.2">
      <c r="A93" s="2" t="s">
        <v>64</v>
      </c>
      <c r="B93" t="s">
        <v>413</v>
      </c>
      <c r="C93" s="12" t="s">
        <v>201</v>
      </c>
      <c r="D93" s="16" t="s">
        <v>253</v>
      </c>
      <c r="E93" s="14" t="s">
        <v>81</v>
      </c>
      <c r="F93" s="14" t="s">
        <v>301</v>
      </c>
      <c r="G93" s="14" t="s">
        <v>208</v>
      </c>
      <c r="H93" s="2" t="s">
        <v>146</v>
      </c>
      <c r="I93" s="10">
        <v>42970</v>
      </c>
      <c r="J93" s="15" t="s">
        <v>17</v>
      </c>
      <c r="K93" s="4" t="s">
        <v>18</v>
      </c>
      <c r="L93" s="14" t="s">
        <v>294</v>
      </c>
    </row>
    <row r="94" spans="1:12" s="14" customFormat="1" x14ac:dyDescent="0.2">
      <c r="A94" s="2" t="s">
        <v>65</v>
      </c>
      <c r="B94" t="s">
        <v>414</v>
      </c>
      <c r="C94" s="12" t="s">
        <v>201</v>
      </c>
      <c r="D94" s="16" t="s">
        <v>253</v>
      </c>
      <c r="E94" s="14" t="s">
        <v>81</v>
      </c>
      <c r="F94" s="14" t="s">
        <v>301</v>
      </c>
      <c r="G94" s="14" t="s">
        <v>214</v>
      </c>
      <c r="H94" s="2" t="s">
        <v>146</v>
      </c>
      <c r="I94" s="10">
        <v>42970</v>
      </c>
      <c r="J94" s="15" t="s">
        <v>17</v>
      </c>
      <c r="K94" s="4" t="s">
        <v>18</v>
      </c>
      <c r="L94" s="14" t="s">
        <v>294</v>
      </c>
    </row>
    <row r="95" spans="1:12" s="14" customFormat="1" x14ac:dyDescent="0.2">
      <c r="A95" s="2" t="s">
        <v>66</v>
      </c>
      <c r="B95" t="s">
        <v>415</v>
      </c>
      <c r="C95" s="12" t="s">
        <v>202</v>
      </c>
      <c r="D95" s="16" t="s">
        <v>253</v>
      </c>
      <c r="E95" s="14" t="s">
        <v>81</v>
      </c>
      <c r="F95" s="14" t="s">
        <v>301</v>
      </c>
      <c r="G95" s="14" t="s">
        <v>208</v>
      </c>
      <c r="H95" s="2" t="s">
        <v>146</v>
      </c>
      <c r="I95" s="10">
        <v>43035</v>
      </c>
      <c r="J95" s="15" t="s">
        <v>8</v>
      </c>
      <c r="K95" s="4" t="s">
        <v>9</v>
      </c>
      <c r="L95" t="s">
        <v>242</v>
      </c>
    </row>
    <row r="96" spans="1:12" s="14" customFormat="1" x14ac:dyDescent="0.2">
      <c r="A96" s="2" t="s">
        <v>88</v>
      </c>
      <c r="B96" t="s">
        <v>309</v>
      </c>
      <c r="C96" s="12" t="s">
        <v>187</v>
      </c>
      <c r="D96" s="16" t="s">
        <v>265</v>
      </c>
      <c r="E96" s="2" t="s">
        <v>81</v>
      </c>
      <c r="F96" s="2" t="s">
        <v>302</v>
      </c>
      <c r="G96" s="2" t="s">
        <v>208</v>
      </c>
      <c r="H96" s="2" t="s">
        <v>145</v>
      </c>
      <c r="I96" s="10">
        <v>41534</v>
      </c>
      <c r="J96" s="13" t="s">
        <v>89</v>
      </c>
      <c r="K96" s="5" t="s">
        <v>90</v>
      </c>
      <c r="L96" s="14" t="s">
        <v>294</v>
      </c>
    </row>
    <row r="97" spans="1:12" s="14" customFormat="1" x14ac:dyDescent="0.2">
      <c r="A97" s="14" t="s">
        <v>91</v>
      </c>
      <c r="B97" t="s">
        <v>310</v>
      </c>
      <c r="C97" s="12" t="s">
        <v>91</v>
      </c>
      <c r="D97" s="16" t="s">
        <v>254</v>
      </c>
      <c r="E97" s="2" t="s">
        <v>205</v>
      </c>
      <c r="F97" s="2" t="s">
        <v>300</v>
      </c>
      <c r="G97" s="14" t="s">
        <v>208</v>
      </c>
      <c r="H97" s="2" t="s">
        <v>16</v>
      </c>
      <c r="I97" s="10">
        <v>39347</v>
      </c>
      <c r="J97" s="15" t="s">
        <v>17</v>
      </c>
      <c r="K97" s="4" t="s">
        <v>18</v>
      </c>
      <c r="L97" s="14" t="s">
        <v>294</v>
      </c>
    </row>
    <row r="98" spans="1:12" s="14" customFormat="1" x14ac:dyDescent="0.2">
      <c r="A98" s="2" t="s">
        <v>92</v>
      </c>
      <c r="B98" t="s">
        <v>311</v>
      </c>
      <c r="C98" s="12" t="s">
        <v>92</v>
      </c>
      <c r="D98" s="16" t="s">
        <v>252</v>
      </c>
      <c r="E98" s="2" t="s">
        <v>205</v>
      </c>
      <c r="F98" s="2" t="s">
        <v>300</v>
      </c>
      <c r="G98" s="14" t="s">
        <v>208</v>
      </c>
      <c r="H98" s="2" t="s">
        <v>147</v>
      </c>
      <c r="I98" s="10">
        <v>39472</v>
      </c>
      <c r="J98" s="13" t="s">
        <v>17</v>
      </c>
      <c r="K98" s="5" t="s">
        <v>18</v>
      </c>
      <c r="L98" s="14" t="s">
        <v>294</v>
      </c>
    </row>
    <row r="99" spans="1:12" s="14" customFormat="1" x14ac:dyDescent="0.2">
      <c r="A99" s="2" t="s">
        <v>93</v>
      </c>
      <c r="B99" t="s">
        <v>312</v>
      </c>
      <c r="C99" s="12" t="s">
        <v>188</v>
      </c>
      <c r="D99" s="16" t="s">
        <v>265</v>
      </c>
      <c r="E99" s="2" t="s">
        <v>81</v>
      </c>
      <c r="F99" s="2" t="s">
        <v>302</v>
      </c>
      <c r="G99" s="2" t="s">
        <v>208</v>
      </c>
      <c r="H99" s="2" t="s">
        <v>145</v>
      </c>
      <c r="I99" s="10">
        <v>41578</v>
      </c>
      <c r="J99" s="13" t="s">
        <v>94</v>
      </c>
      <c r="K99" s="5" t="s">
        <v>95</v>
      </c>
      <c r="L99" s="14" t="s">
        <v>294</v>
      </c>
    </row>
    <row r="100" spans="1:12" s="14" customFormat="1" x14ac:dyDescent="0.2">
      <c r="A100" s="2" t="s">
        <v>96</v>
      </c>
      <c r="B100" t="s">
        <v>313</v>
      </c>
      <c r="C100" s="12" t="s">
        <v>183</v>
      </c>
      <c r="D100" s="12" t="s">
        <v>267</v>
      </c>
      <c r="E100" s="2" t="s">
        <v>81</v>
      </c>
      <c r="F100" s="2" t="s">
        <v>301</v>
      </c>
      <c r="G100" s="2" t="s">
        <v>208</v>
      </c>
      <c r="H100" s="2" t="s">
        <v>148</v>
      </c>
      <c r="I100" s="10">
        <v>40074</v>
      </c>
      <c r="J100" s="13" t="s">
        <v>8</v>
      </c>
      <c r="K100" s="5" t="s">
        <v>9</v>
      </c>
      <c r="L100" t="s">
        <v>242</v>
      </c>
    </row>
    <row r="101" spans="1:12" s="14" customFormat="1" x14ac:dyDescent="0.2">
      <c r="A101" s="2" t="s">
        <v>290</v>
      </c>
      <c r="B101" t="s">
        <v>314</v>
      </c>
      <c r="C101" s="12" t="s">
        <v>184</v>
      </c>
      <c r="D101" s="16" t="s">
        <v>268</v>
      </c>
      <c r="E101" s="2" t="s">
        <v>81</v>
      </c>
      <c r="F101" s="2" t="s">
        <v>301</v>
      </c>
      <c r="G101" s="2" t="s">
        <v>208</v>
      </c>
      <c r="H101" s="2" t="s">
        <v>148</v>
      </c>
      <c r="I101" s="10">
        <v>40075</v>
      </c>
      <c r="J101" s="13" t="s">
        <v>8</v>
      </c>
      <c r="K101" s="5" t="s">
        <v>9</v>
      </c>
      <c r="L101" t="s">
        <v>242</v>
      </c>
    </row>
    <row r="102" spans="1:12" s="14" customFormat="1" x14ac:dyDescent="0.2">
      <c r="A102" s="2" t="s">
        <v>97</v>
      </c>
      <c r="B102" t="s">
        <v>315</v>
      </c>
      <c r="C102" s="12" t="s">
        <v>184</v>
      </c>
      <c r="D102" s="16" t="s">
        <v>268</v>
      </c>
      <c r="E102" s="2" t="s">
        <v>81</v>
      </c>
      <c r="F102" s="2" t="s">
        <v>301</v>
      </c>
      <c r="G102" s="2" t="s">
        <v>208</v>
      </c>
      <c r="H102" s="2" t="s">
        <v>148</v>
      </c>
      <c r="I102" s="10">
        <v>40075</v>
      </c>
      <c r="J102" s="13" t="s">
        <v>8</v>
      </c>
      <c r="K102" s="5" t="s">
        <v>9</v>
      </c>
      <c r="L102" t="s">
        <v>242</v>
      </c>
    </row>
    <row r="103" spans="1:12" s="14" customFormat="1" x14ac:dyDescent="0.2">
      <c r="A103" s="2" t="s">
        <v>247</v>
      </c>
      <c r="B103" t="s">
        <v>316</v>
      </c>
      <c r="C103" s="12" t="s">
        <v>184</v>
      </c>
      <c r="D103" s="16" t="s">
        <v>268</v>
      </c>
      <c r="E103" s="2" t="s">
        <v>81</v>
      </c>
      <c r="F103" s="2" t="s">
        <v>301</v>
      </c>
      <c r="G103" s="2" t="s">
        <v>208</v>
      </c>
      <c r="H103" s="2" t="s">
        <v>148</v>
      </c>
      <c r="I103" s="10">
        <v>40075</v>
      </c>
      <c r="J103" s="13" t="s">
        <v>136</v>
      </c>
      <c r="K103" s="5" t="s">
        <v>137</v>
      </c>
      <c r="L103" t="s">
        <v>242</v>
      </c>
    </row>
    <row r="104" spans="1:12" s="14" customFormat="1" x14ac:dyDescent="0.2">
      <c r="A104" s="2" t="s">
        <v>246</v>
      </c>
      <c r="B104" t="s">
        <v>317</v>
      </c>
      <c r="C104" s="12" t="s">
        <v>138</v>
      </c>
      <c r="D104" s="16" t="s">
        <v>255</v>
      </c>
      <c r="E104" s="2" t="s">
        <v>205</v>
      </c>
      <c r="F104" s="2" t="s">
        <v>300</v>
      </c>
      <c r="G104" s="14" t="s">
        <v>208</v>
      </c>
      <c r="H104" s="2" t="s">
        <v>248</v>
      </c>
      <c r="I104" s="10">
        <v>40019</v>
      </c>
      <c r="J104" s="13" t="s">
        <v>99</v>
      </c>
      <c r="K104" s="5" t="s">
        <v>100</v>
      </c>
      <c r="L104" t="s">
        <v>242</v>
      </c>
    </row>
    <row r="105" spans="1:12" s="14" customFormat="1" x14ac:dyDescent="0.2">
      <c r="A105" s="2" t="s">
        <v>98</v>
      </c>
      <c r="B105" t="s">
        <v>318</v>
      </c>
      <c r="C105" s="12" t="s">
        <v>174</v>
      </c>
      <c r="D105" s="16" t="s">
        <v>282</v>
      </c>
      <c r="E105" s="2" t="s">
        <v>81</v>
      </c>
      <c r="F105" s="2" t="s">
        <v>302</v>
      </c>
      <c r="G105" s="2" t="s">
        <v>208</v>
      </c>
      <c r="H105" s="2" t="s">
        <v>149</v>
      </c>
      <c r="I105" s="10">
        <v>40120</v>
      </c>
      <c r="J105" s="13" t="s">
        <v>99</v>
      </c>
      <c r="K105" s="5" t="s">
        <v>100</v>
      </c>
      <c r="L105" t="s">
        <v>242</v>
      </c>
    </row>
    <row r="106" spans="1:12" s="14" customFormat="1" x14ac:dyDescent="0.2">
      <c r="A106" s="2" t="s">
        <v>101</v>
      </c>
      <c r="B106" t="s">
        <v>319</v>
      </c>
      <c r="C106" s="12" t="s">
        <v>170</v>
      </c>
      <c r="D106" s="16" t="s">
        <v>272</v>
      </c>
      <c r="E106" s="2" t="s">
        <v>81</v>
      </c>
      <c r="F106" s="2" t="s">
        <v>302</v>
      </c>
      <c r="G106" s="2" t="s">
        <v>208</v>
      </c>
      <c r="H106" s="2" t="s">
        <v>149</v>
      </c>
      <c r="I106" s="10">
        <v>40120</v>
      </c>
      <c r="J106" s="13" t="s">
        <v>17</v>
      </c>
      <c r="K106" s="5" t="s">
        <v>18</v>
      </c>
      <c r="L106" s="14" t="s">
        <v>294</v>
      </c>
    </row>
    <row r="107" spans="1:12" s="14" customFormat="1" x14ac:dyDescent="0.2">
      <c r="A107" s="2" t="s">
        <v>102</v>
      </c>
      <c r="B107" t="s">
        <v>320</v>
      </c>
      <c r="C107" s="12" t="s">
        <v>170</v>
      </c>
      <c r="D107" s="16" t="s">
        <v>272</v>
      </c>
      <c r="E107" s="2" t="s">
        <v>81</v>
      </c>
      <c r="F107" s="2" t="s">
        <v>302</v>
      </c>
      <c r="G107" s="2" t="s">
        <v>208</v>
      </c>
      <c r="H107" s="2" t="s">
        <v>149</v>
      </c>
      <c r="I107" s="10">
        <v>40120</v>
      </c>
      <c r="J107" s="13" t="s">
        <v>17</v>
      </c>
      <c r="K107" s="5" t="s">
        <v>18</v>
      </c>
      <c r="L107" s="14" t="s">
        <v>294</v>
      </c>
    </row>
    <row r="108" spans="1:12" s="14" customFormat="1" x14ac:dyDescent="0.2">
      <c r="A108" s="2" t="s">
        <v>103</v>
      </c>
      <c r="B108" t="s">
        <v>321</v>
      </c>
      <c r="C108" s="12" t="s">
        <v>170</v>
      </c>
      <c r="D108" s="16" t="s">
        <v>272</v>
      </c>
      <c r="E108" s="2" t="s">
        <v>81</v>
      </c>
      <c r="F108" s="2" t="s">
        <v>302</v>
      </c>
      <c r="G108" s="2" t="s">
        <v>208</v>
      </c>
      <c r="H108" s="2" t="s">
        <v>149</v>
      </c>
      <c r="I108" s="10">
        <v>40120</v>
      </c>
      <c r="J108" s="13" t="s">
        <v>17</v>
      </c>
      <c r="K108" s="5" t="s">
        <v>18</v>
      </c>
      <c r="L108" s="14" t="s">
        <v>294</v>
      </c>
    </row>
    <row r="109" spans="1:12" s="14" customFormat="1" x14ac:dyDescent="0.2">
      <c r="A109" s="2" t="s">
        <v>104</v>
      </c>
      <c r="B109" t="s">
        <v>322</v>
      </c>
      <c r="C109" s="12" t="s">
        <v>171</v>
      </c>
      <c r="D109" s="16" t="s">
        <v>273</v>
      </c>
      <c r="E109" s="2" t="s">
        <v>81</v>
      </c>
      <c r="F109" s="2" t="s">
        <v>302</v>
      </c>
      <c r="G109" s="2" t="s">
        <v>208</v>
      </c>
      <c r="H109" s="2" t="s">
        <v>149</v>
      </c>
      <c r="I109" s="10">
        <v>40120</v>
      </c>
      <c r="J109" s="13" t="s">
        <v>8</v>
      </c>
      <c r="K109" s="5" t="s">
        <v>9</v>
      </c>
      <c r="L109" t="s">
        <v>242</v>
      </c>
    </row>
    <row r="110" spans="1:12" s="14" customFormat="1" x14ac:dyDescent="0.2">
      <c r="A110" s="2" t="s">
        <v>291</v>
      </c>
      <c r="B110" t="s">
        <v>323</v>
      </c>
      <c r="C110" s="12" t="s">
        <v>182</v>
      </c>
      <c r="D110" s="16" t="s">
        <v>269</v>
      </c>
      <c r="E110" s="2" t="s">
        <v>81</v>
      </c>
      <c r="F110" s="2" t="s">
        <v>302</v>
      </c>
      <c r="G110" s="2" t="s">
        <v>208</v>
      </c>
      <c r="H110" s="2" t="s">
        <v>146</v>
      </c>
      <c r="I110" s="10">
        <v>40145</v>
      </c>
      <c r="J110" s="13" t="s">
        <v>17</v>
      </c>
      <c r="K110" s="5" t="s">
        <v>18</v>
      </c>
      <c r="L110" s="14" t="s">
        <v>294</v>
      </c>
    </row>
    <row r="111" spans="1:12" s="14" customFormat="1" x14ac:dyDescent="0.2">
      <c r="A111" s="2" t="s">
        <v>105</v>
      </c>
      <c r="B111" t="s">
        <v>324</v>
      </c>
      <c r="C111" s="12" t="s">
        <v>180</v>
      </c>
      <c r="D111" s="16" t="s">
        <v>269</v>
      </c>
      <c r="E111" s="2" t="s">
        <v>81</v>
      </c>
      <c r="F111" s="2" t="s">
        <v>302</v>
      </c>
      <c r="G111" s="2" t="s">
        <v>208</v>
      </c>
      <c r="H111" s="2" t="s">
        <v>146</v>
      </c>
      <c r="I111" s="10">
        <v>40145</v>
      </c>
      <c r="J111" s="13" t="s">
        <v>8</v>
      </c>
      <c r="K111" s="5" t="s">
        <v>9</v>
      </c>
      <c r="L111" t="s">
        <v>242</v>
      </c>
    </row>
    <row r="112" spans="1:12" s="14" customFormat="1" x14ac:dyDescent="0.2">
      <c r="A112" s="2" t="s">
        <v>106</v>
      </c>
      <c r="B112" t="s">
        <v>325</v>
      </c>
      <c r="C112" s="12" t="s">
        <v>181</v>
      </c>
      <c r="D112" s="16" t="s">
        <v>270</v>
      </c>
      <c r="E112" s="2" t="s">
        <v>81</v>
      </c>
      <c r="F112" s="2" t="s">
        <v>301</v>
      </c>
      <c r="G112" s="2" t="s">
        <v>208</v>
      </c>
      <c r="H112" s="2" t="s">
        <v>146</v>
      </c>
      <c r="I112" s="10">
        <v>40145</v>
      </c>
      <c r="J112" s="13" t="s">
        <v>107</v>
      </c>
      <c r="K112" s="5" t="s">
        <v>108</v>
      </c>
      <c r="L112" t="s">
        <v>242</v>
      </c>
    </row>
    <row r="113" spans="1:12" s="14" customFormat="1" x14ac:dyDescent="0.2">
      <c r="A113" s="2" t="s">
        <v>109</v>
      </c>
      <c r="B113" t="s">
        <v>326</v>
      </c>
      <c r="C113" s="12" t="s">
        <v>109</v>
      </c>
      <c r="D113" s="16" t="s">
        <v>256</v>
      </c>
      <c r="E113" s="2" t="s">
        <v>150</v>
      </c>
      <c r="F113" s="2" t="s">
        <v>303</v>
      </c>
      <c r="G113" s="14" t="s">
        <v>208</v>
      </c>
      <c r="H113" s="2" t="s">
        <v>151</v>
      </c>
      <c r="I113" s="10">
        <v>40194</v>
      </c>
      <c r="J113" s="13" t="s">
        <v>110</v>
      </c>
      <c r="K113" s="5" t="s">
        <v>111</v>
      </c>
      <c r="L113" t="s">
        <v>242</v>
      </c>
    </row>
    <row r="114" spans="1:12" s="14" customFormat="1" x14ac:dyDescent="0.2">
      <c r="A114" s="2" t="s">
        <v>112</v>
      </c>
      <c r="B114" t="s">
        <v>327</v>
      </c>
      <c r="C114" s="12" t="s">
        <v>172</v>
      </c>
      <c r="D114" s="16" t="s">
        <v>266</v>
      </c>
      <c r="E114" s="2" t="s">
        <v>81</v>
      </c>
      <c r="F114" s="2" t="s">
        <v>301</v>
      </c>
      <c r="G114" s="2" t="s">
        <v>208</v>
      </c>
      <c r="H114" s="2" t="s">
        <v>145</v>
      </c>
      <c r="I114" s="10">
        <v>40303</v>
      </c>
      <c r="J114" s="13" t="s">
        <v>113</v>
      </c>
      <c r="K114" s="5" t="s">
        <v>114</v>
      </c>
      <c r="L114" s="14" t="s">
        <v>294</v>
      </c>
    </row>
    <row r="115" spans="1:12" s="14" customFormat="1" x14ac:dyDescent="0.2">
      <c r="A115" s="2" t="s">
        <v>115</v>
      </c>
      <c r="B115" t="s">
        <v>328</v>
      </c>
      <c r="C115" s="12" t="s">
        <v>173</v>
      </c>
      <c r="D115" s="16" t="s">
        <v>265</v>
      </c>
      <c r="E115" s="2" t="s">
        <v>81</v>
      </c>
      <c r="F115" s="2" t="s">
        <v>301</v>
      </c>
      <c r="G115" s="14" t="s">
        <v>208</v>
      </c>
      <c r="H115" s="2" t="s">
        <v>145</v>
      </c>
      <c r="I115" s="10">
        <v>40303</v>
      </c>
      <c r="J115" s="13" t="s">
        <v>17</v>
      </c>
      <c r="K115" s="5" t="s">
        <v>18</v>
      </c>
      <c r="L115" s="14" t="s">
        <v>294</v>
      </c>
    </row>
    <row r="116" spans="1:12" s="14" customFormat="1" x14ac:dyDescent="0.2">
      <c r="A116" s="2" t="s">
        <v>243</v>
      </c>
      <c r="B116" t="s">
        <v>329</v>
      </c>
      <c r="C116" s="12" t="s">
        <v>173</v>
      </c>
      <c r="D116" s="16" t="s">
        <v>265</v>
      </c>
      <c r="E116" s="2" t="s">
        <v>81</v>
      </c>
      <c r="F116" s="2" t="s">
        <v>301</v>
      </c>
      <c r="G116" s="14" t="s">
        <v>208</v>
      </c>
      <c r="H116" s="2" t="s">
        <v>145</v>
      </c>
      <c r="I116" s="10">
        <v>40303</v>
      </c>
      <c r="J116" s="13" t="s">
        <v>17</v>
      </c>
      <c r="K116" s="5" t="s">
        <v>18</v>
      </c>
      <c r="L116" s="14" t="s">
        <v>294</v>
      </c>
    </row>
    <row r="117" spans="1:12" s="14" customFormat="1" x14ac:dyDescent="0.2">
      <c r="A117" s="2" t="s">
        <v>287</v>
      </c>
      <c r="B117" t="s">
        <v>330</v>
      </c>
      <c r="C117" s="12" t="s">
        <v>288</v>
      </c>
      <c r="D117" s="16" t="s">
        <v>270</v>
      </c>
      <c r="E117" s="2" t="s">
        <v>81</v>
      </c>
      <c r="F117" s="2" t="s">
        <v>302</v>
      </c>
      <c r="G117" s="14" t="s">
        <v>208</v>
      </c>
      <c r="H117" s="2" t="s">
        <v>146</v>
      </c>
      <c r="I117" s="10">
        <v>40308</v>
      </c>
      <c r="J117" s="13" t="s">
        <v>8</v>
      </c>
      <c r="K117" s="5" t="s">
        <v>9</v>
      </c>
      <c r="L117" t="s">
        <v>242</v>
      </c>
    </row>
    <row r="118" spans="1:12" s="14" customFormat="1" x14ac:dyDescent="0.2">
      <c r="A118" s="2" t="s">
        <v>116</v>
      </c>
      <c r="B118" t="s">
        <v>331</v>
      </c>
      <c r="C118" s="12" t="s">
        <v>178</v>
      </c>
      <c r="D118" s="16" t="s">
        <v>271</v>
      </c>
      <c r="E118" s="2" t="s">
        <v>81</v>
      </c>
      <c r="F118" s="2" t="s">
        <v>302</v>
      </c>
      <c r="G118" s="2" t="s">
        <v>208</v>
      </c>
      <c r="H118" s="2" t="s">
        <v>146</v>
      </c>
      <c r="I118" s="10">
        <v>40300</v>
      </c>
      <c r="J118" s="13" t="s">
        <v>117</v>
      </c>
      <c r="K118" s="5" t="s">
        <v>118</v>
      </c>
      <c r="L118" t="s">
        <v>242</v>
      </c>
    </row>
    <row r="119" spans="1:12" s="14" customFormat="1" x14ac:dyDescent="0.2">
      <c r="A119" s="2" t="s">
        <v>119</v>
      </c>
      <c r="B119" t="s">
        <v>332</v>
      </c>
      <c r="C119" s="12" t="s">
        <v>179</v>
      </c>
      <c r="D119" s="16" t="s">
        <v>271</v>
      </c>
      <c r="E119" s="2" t="s">
        <v>81</v>
      </c>
      <c r="F119" s="2" t="s">
        <v>302</v>
      </c>
      <c r="G119" s="2" t="s">
        <v>208</v>
      </c>
      <c r="H119" s="2" t="s">
        <v>146</v>
      </c>
      <c r="I119" s="10">
        <v>40300</v>
      </c>
      <c r="J119" s="13" t="s">
        <v>120</v>
      </c>
      <c r="K119" s="5" t="s">
        <v>121</v>
      </c>
      <c r="L119" t="s">
        <v>242</v>
      </c>
    </row>
    <row r="120" spans="1:12" s="14" customFormat="1" x14ac:dyDescent="0.2">
      <c r="A120" s="2" t="s">
        <v>122</v>
      </c>
      <c r="B120" t="s">
        <v>333</v>
      </c>
      <c r="C120" s="12" t="s">
        <v>175</v>
      </c>
      <c r="D120" s="16" t="s">
        <v>263</v>
      </c>
      <c r="E120" s="2" t="s">
        <v>81</v>
      </c>
      <c r="F120" s="2" t="s">
        <v>301</v>
      </c>
      <c r="G120" s="2" t="s">
        <v>208</v>
      </c>
      <c r="H120" s="2" t="s">
        <v>145</v>
      </c>
      <c r="I120" s="10">
        <v>40298</v>
      </c>
      <c r="J120" s="13" t="s">
        <v>123</v>
      </c>
      <c r="K120" s="5" t="s">
        <v>124</v>
      </c>
      <c r="L120" t="s">
        <v>242</v>
      </c>
    </row>
    <row r="121" spans="1:12" s="14" customFormat="1" x14ac:dyDescent="0.2">
      <c r="A121" s="2" t="s">
        <v>125</v>
      </c>
      <c r="B121" t="s">
        <v>334</v>
      </c>
      <c r="C121" s="12" t="s">
        <v>179</v>
      </c>
      <c r="D121" s="16" t="s">
        <v>271</v>
      </c>
      <c r="E121" s="2" t="s">
        <v>81</v>
      </c>
      <c r="F121" s="2" t="s">
        <v>302</v>
      </c>
      <c r="G121" s="2" t="s">
        <v>208</v>
      </c>
      <c r="H121" s="2" t="s">
        <v>146</v>
      </c>
      <c r="I121" s="10">
        <v>40300</v>
      </c>
      <c r="J121" s="13" t="s">
        <v>11</v>
      </c>
      <c r="K121" s="5" t="s">
        <v>12</v>
      </c>
      <c r="L121" t="s">
        <v>242</v>
      </c>
    </row>
    <row r="122" spans="1:12" s="14" customFormat="1" x14ac:dyDescent="0.2">
      <c r="A122" s="2" t="s">
        <v>244</v>
      </c>
      <c r="B122" t="s">
        <v>335</v>
      </c>
      <c r="C122" s="12" t="s">
        <v>186</v>
      </c>
      <c r="D122" s="16" t="s">
        <v>274</v>
      </c>
      <c r="E122" s="2" t="s">
        <v>81</v>
      </c>
      <c r="F122" s="2" t="s">
        <v>302</v>
      </c>
      <c r="G122" s="2" t="s">
        <v>208</v>
      </c>
      <c r="H122" s="2" t="s">
        <v>152</v>
      </c>
      <c r="I122" s="10">
        <v>40437</v>
      </c>
      <c r="J122" s="13" t="s">
        <v>17</v>
      </c>
      <c r="K122" s="5" t="s">
        <v>18</v>
      </c>
      <c r="L122" s="14" t="s">
        <v>294</v>
      </c>
    </row>
    <row r="123" spans="1:12" s="14" customFormat="1" x14ac:dyDescent="0.2">
      <c r="A123" s="2" t="s">
        <v>245</v>
      </c>
      <c r="B123" t="s">
        <v>336</v>
      </c>
      <c r="C123" s="12" t="s">
        <v>177</v>
      </c>
      <c r="D123" s="16" t="s">
        <v>275</v>
      </c>
      <c r="E123" s="2" t="s">
        <v>81</v>
      </c>
      <c r="F123" s="2" t="s">
        <v>301</v>
      </c>
      <c r="G123" s="2" t="s">
        <v>208</v>
      </c>
      <c r="H123" s="2" t="s">
        <v>147</v>
      </c>
      <c r="I123" s="10">
        <v>40439</v>
      </c>
      <c r="J123" s="13" t="s">
        <v>130</v>
      </c>
      <c r="K123" s="5" t="s">
        <v>131</v>
      </c>
      <c r="L123" t="s">
        <v>242</v>
      </c>
    </row>
    <row r="124" spans="1:12" s="14" customFormat="1" x14ac:dyDescent="0.2">
      <c r="A124" s="2" t="s">
        <v>126</v>
      </c>
      <c r="B124" t="s">
        <v>337</v>
      </c>
      <c r="C124" s="12" t="s">
        <v>176</v>
      </c>
      <c r="D124" s="16" t="s">
        <v>275</v>
      </c>
      <c r="E124" s="2" t="s">
        <v>81</v>
      </c>
      <c r="F124" s="2" t="s">
        <v>301</v>
      </c>
      <c r="G124" s="2" t="s">
        <v>208</v>
      </c>
      <c r="H124" s="2" t="s">
        <v>147</v>
      </c>
      <c r="I124" s="10">
        <v>40439</v>
      </c>
      <c r="J124" s="13" t="s">
        <v>8</v>
      </c>
      <c r="K124" s="5" t="s">
        <v>9</v>
      </c>
      <c r="L124" t="s">
        <v>242</v>
      </c>
    </row>
    <row r="125" spans="1:12" s="14" customFormat="1" x14ac:dyDescent="0.2">
      <c r="A125" s="2" t="s">
        <v>127</v>
      </c>
      <c r="B125" t="s">
        <v>338</v>
      </c>
      <c r="C125" s="12" t="s">
        <v>176</v>
      </c>
      <c r="D125" s="16" t="s">
        <v>275</v>
      </c>
      <c r="E125" s="2" t="s">
        <v>81</v>
      </c>
      <c r="F125" s="14" t="s">
        <v>301</v>
      </c>
      <c r="G125" s="2" t="s">
        <v>208</v>
      </c>
      <c r="H125" s="2" t="s">
        <v>147</v>
      </c>
      <c r="I125" s="10">
        <v>40439</v>
      </c>
      <c r="J125" s="13" t="s">
        <v>17</v>
      </c>
      <c r="K125" s="5" t="s">
        <v>18</v>
      </c>
      <c r="L125" s="14" t="s">
        <v>294</v>
      </c>
    </row>
    <row r="126" spans="1:12" s="14" customFormat="1" x14ac:dyDescent="0.2">
      <c r="A126" s="2" t="s">
        <v>128</v>
      </c>
      <c r="B126" t="s">
        <v>339</v>
      </c>
      <c r="C126" s="12" t="s">
        <v>185</v>
      </c>
      <c r="D126" s="16" t="s">
        <v>274</v>
      </c>
      <c r="E126" s="2" t="s">
        <v>81</v>
      </c>
      <c r="F126" s="2" t="s">
        <v>302</v>
      </c>
      <c r="G126" s="2" t="s">
        <v>208</v>
      </c>
      <c r="H126" s="2" t="s">
        <v>152</v>
      </c>
      <c r="I126" s="10">
        <v>40437</v>
      </c>
      <c r="J126" s="13" t="s">
        <v>17</v>
      </c>
      <c r="K126" s="5" t="s">
        <v>18</v>
      </c>
      <c r="L126" s="14" t="s">
        <v>294</v>
      </c>
    </row>
    <row r="127" spans="1:12" s="14" customFormat="1" x14ac:dyDescent="0.2">
      <c r="A127" s="2" t="s">
        <v>129</v>
      </c>
      <c r="B127" t="s">
        <v>340</v>
      </c>
      <c r="C127" s="12" t="s">
        <v>177</v>
      </c>
      <c r="D127" s="16" t="s">
        <v>275</v>
      </c>
      <c r="E127" s="2" t="s">
        <v>81</v>
      </c>
      <c r="F127" s="2" t="s">
        <v>301</v>
      </c>
      <c r="G127" s="2" t="s">
        <v>208</v>
      </c>
      <c r="H127" s="2" t="s">
        <v>147</v>
      </c>
      <c r="I127" s="10">
        <v>40439</v>
      </c>
      <c r="J127" s="13" t="s">
        <v>130</v>
      </c>
      <c r="K127" s="5" t="s">
        <v>131</v>
      </c>
      <c r="L127" t="s">
        <v>242</v>
      </c>
    </row>
    <row r="128" spans="1:12" s="14" customFormat="1" x14ac:dyDescent="0.2">
      <c r="A128" s="2" t="s">
        <v>132</v>
      </c>
      <c r="B128" t="s">
        <v>341</v>
      </c>
      <c r="C128" s="12" t="s">
        <v>176</v>
      </c>
      <c r="D128" s="16" t="s">
        <v>275</v>
      </c>
      <c r="E128" s="2" t="s">
        <v>81</v>
      </c>
      <c r="F128" s="2" t="s">
        <v>301</v>
      </c>
      <c r="G128" s="2" t="s">
        <v>208</v>
      </c>
      <c r="H128" s="2" t="s">
        <v>147</v>
      </c>
      <c r="I128" s="10">
        <v>40439</v>
      </c>
      <c r="J128" s="13" t="s">
        <v>8</v>
      </c>
      <c r="K128" s="5" t="s">
        <v>9</v>
      </c>
      <c r="L128" t="s">
        <v>242</v>
      </c>
    </row>
    <row r="129" spans="1:12" s="14" customFormat="1" x14ac:dyDescent="0.2">
      <c r="A129" s="2" t="s">
        <v>133</v>
      </c>
      <c r="B129" t="s">
        <v>342</v>
      </c>
      <c r="C129" s="12" t="s">
        <v>133</v>
      </c>
      <c r="D129" s="16" t="s">
        <v>257</v>
      </c>
      <c r="E129" s="2" t="s">
        <v>205</v>
      </c>
      <c r="F129" s="2" t="s">
        <v>300</v>
      </c>
      <c r="G129" s="14" t="s">
        <v>208</v>
      </c>
      <c r="H129" s="2" t="s">
        <v>153</v>
      </c>
      <c r="I129" s="10">
        <v>39072</v>
      </c>
      <c r="J129" s="13" t="s">
        <v>17</v>
      </c>
      <c r="K129" s="5" t="s">
        <v>18</v>
      </c>
      <c r="L129" s="14" t="s">
        <v>294</v>
      </c>
    </row>
    <row r="130" spans="1:12" s="14" customFormat="1" x14ac:dyDescent="0.2">
      <c r="A130" s="2" t="s">
        <v>134</v>
      </c>
      <c r="B130" t="s">
        <v>343</v>
      </c>
      <c r="C130" s="12" t="s">
        <v>134</v>
      </c>
      <c r="D130" s="16" t="s">
        <v>257</v>
      </c>
      <c r="E130" s="2" t="s">
        <v>205</v>
      </c>
      <c r="F130" s="2" t="s">
        <v>300</v>
      </c>
      <c r="G130" s="14" t="s">
        <v>208</v>
      </c>
      <c r="H130" s="2" t="s">
        <v>153</v>
      </c>
      <c r="I130" s="10">
        <v>39204</v>
      </c>
      <c r="J130" s="13" t="s">
        <v>17</v>
      </c>
      <c r="K130" s="5" t="s">
        <v>18</v>
      </c>
      <c r="L130" s="14" t="s">
        <v>294</v>
      </c>
    </row>
    <row r="131" spans="1:12" s="14" customFormat="1" x14ac:dyDescent="0.2">
      <c r="A131" s="2" t="s">
        <v>135</v>
      </c>
      <c r="B131" t="s">
        <v>344</v>
      </c>
      <c r="C131" s="12" t="s">
        <v>135</v>
      </c>
      <c r="D131" s="16" t="s">
        <v>257</v>
      </c>
      <c r="E131" s="2" t="s">
        <v>205</v>
      </c>
      <c r="F131" s="2" t="s">
        <v>300</v>
      </c>
      <c r="G131" s="14" t="s">
        <v>208</v>
      </c>
      <c r="H131" s="2" t="s">
        <v>153</v>
      </c>
      <c r="I131" s="10">
        <v>39204</v>
      </c>
      <c r="J131" s="13" t="s">
        <v>8</v>
      </c>
      <c r="K131" s="5" t="s">
        <v>9</v>
      </c>
      <c r="L131" t="s">
        <v>242</v>
      </c>
    </row>
    <row r="132" spans="1:12" s="14" customFormat="1" x14ac:dyDescent="0.2">
      <c r="A132" s="14" t="s">
        <v>139</v>
      </c>
      <c r="B132" t="s">
        <v>345</v>
      </c>
      <c r="C132" s="12" t="s">
        <v>139</v>
      </c>
      <c r="D132" s="16" t="s">
        <v>258</v>
      </c>
      <c r="E132" s="2" t="s">
        <v>53</v>
      </c>
      <c r="F132" s="2" t="s">
        <v>255</v>
      </c>
      <c r="G132" s="2" t="s">
        <v>239</v>
      </c>
      <c r="H132" s="2" t="s">
        <v>154</v>
      </c>
      <c r="I132" s="10">
        <v>39896</v>
      </c>
      <c r="J132" s="15" t="s">
        <v>99</v>
      </c>
      <c r="K132" s="4" t="s">
        <v>100</v>
      </c>
      <c r="L132" t="s">
        <v>242</v>
      </c>
    </row>
    <row r="133" spans="1:12" s="14" customFormat="1" x14ac:dyDescent="0.2">
      <c r="A133" s="14" t="s">
        <v>140</v>
      </c>
      <c r="B133" t="s">
        <v>346</v>
      </c>
      <c r="C133" s="12" t="s">
        <v>140</v>
      </c>
      <c r="D133" s="16" t="s">
        <v>259</v>
      </c>
      <c r="E133" s="2" t="s">
        <v>53</v>
      </c>
      <c r="F133" s="2" t="s">
        <v>255</v>
      </c>
      <c r="G133" s="2" t="s">
        <v>239</v>
      </c>
      <c r="H133" s="2" t="s">
        <v>155</v>
      </c>
      <c r="I133" s="10">
        <v>40004</v>
      </c>
      <c r="J133" s="15" t="s">
        <v>141</v>
      </c>
      <c r="K133" s="4" t="s">
        <v>142</v>
      </c>
      <c r="L133" t="s">
        <v>242</v>
      </c>
    </row>
    <row r="134" spans="1:12" s="14" customFormat="1" x14ac:dyDescent="0.2">
      <c r="A134" s="14" t="s">
        <v>143</v>
      </c>
      <c r="B134" t="s">
        <v>347</v>
      </c>
      <c r="C134" s="12" t="s">
        <v>143</v>
      </c>
      <c r="D134" s="16" t="s">
        <v>258</v>
      </c>
      <c r="E134" s="2" t="s">
        <v>53</v>
      </c>
      <c r="F134" s="2" t="s">
        <v>255</v>
      </c>
      <c r="G134" s="2" t="s">
        <v>239</v>
      </c>
      <c r="H134" s="2" t="s">
        <v>154</v>
      </c>
      <c r="I134" s="10">
        <v>40085</v>
      </c>
      <c r="J134" s="15" t="s">
        <v>11</v>
      </c>
      <c r="K134" s="14" t="s">
        <v>12</v>
      </c>
      <c r="L134" t="s">
        <v>242</v>
      </c>
    </row>
    <row r="135" spans="1:12" s="14" customFormat="1" x14ac:dyDescent="0.2">
      <c r="A135" s="14" t="s">
        <v>144</v>
      </c>
      <c r="B135" t="s">
        <v>348</v>
      </c>
      <c r="C135" s="12" t="s">
        <v>144</v>
      </c>
      <c r="D135" s="16" t="s">
        <v>258</v>
      </c>
      <c r="E135" s="2" t="s">
        <v>53</v>
      </c>
      <c r="F135" s="2" t="s">
        <v>255</v>
      </c>
      <c r="G135" s="2" t="s">
        <v>239</v>
      </c>
      <c r="H135" s="2" t="s">
        <v>154</v>
      </c>
      <c r="I135" s="10">
        <v>40253</v>
      </c>
      <c r="J135" s="15" t="s">
        <v>99</v>
      </c>
      <c r="K135" s="4" t="s">
        <v>100</v>
      </c>
      <c r="L135" t="s">
        <v>242</v>
      </c>
    </row>
    <row r="136" spans="1:12" s="14" customFormat="1" x14ac:dyDescent="0.2">
      <c r="A136" s="2" t="s">
        <v>57</v>
      </c>
      <c r="B136" t="s">
        <v>406</v>
      </c>
      <c r="C136" s="12" t="s">
        <v>57</v>
      </c>
      <c r="D136" s="16" t="s">
        <v>261</v>
      </c>
      <c r="E136" s="14" t="s">
        <v>53</v>
      </c>
      <c r="F136" s="2" t="s">
        <v>255</v>
      </c>
      <c r="G136" s="2" t="s">
        <v>250</v>
      </c>
      <c r="H136" s="2" t="s">
        <v>25</v>
      </c>
      <c r="I136" s="10">
        <v>42499</v>
      </c>
      <c r="J136" s="15" t="s">
        <v>54</v>
      </c>
      <c r="K136" s="4" t="s">
        <v>55</v>
      </c>
      <c r="L136" s="14" t="s">
        <v>295</v>
      </c>
    </row>
    <row r="137" spans="1:12" s="14" customFormat="1" x14ac:dyDescent="0.2">
      <c r="A137" s="2" t="s">
        <v>52</v>
      </c>
      <c r="B137" t="s">
        <v>404</v>
      </c>
      <c r="C137" s="12" t="s">
        <v>52</v>
      </c>
      <c r="D137" s="16" t="s">
        <v>262</v>
      </c>
      <c r="E137" s="14" t="s">
        <v>53</v>
      </c>
      <c r="F137" s="2" t="s">
        <v>255</v>
      </c>
      <c r="G137" s="2" t="s">
        <v>249</v>
      </c>
      <c r="H137" s="2" t="s">
        <v>148</v>
      </c>
      <c r="I137" s="10">
        <v>42604</v>
      </c>
      <c r="J137" s="15" t="s">
        <v>54</v>
      </c>
      <c r="K137" s="4" t="s">
        <v>55</v>
      </c>
      <c r="L137" s="14" t="s">
        <v>295</v>
      </c>
    </row>
    <row r="138" spans="1:12" x14ac:dyDescent="0.2">
      <c r="I138" s="10"/>
    </row>
    <row r="1048571" spans="7:7" x14ac:dyDescent="0.2">
      <c r="G1048571" s="14"/>
    </row>
  </sheetData>
  <sortState ref="A4:L1048571">
    <sortCondition ref="A4:A104857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68659-0D65-F847-86B5-9EA22C9007D6}">
  <dimension ref="A1:L355"/>
  <sheetViews>
    <sheetView tabSelected="1" topLeftCell="A342" workbookViewId="0">
      <selection activeCell="D354" sqref="D354"/>
    </sheetView>
  </sheetViews>
  <sheetFormatPr baseColWidth="10" defaultRowHeight="16" x14ac:dyDescent="0.2"/>
  <sheetData>
    <row r="1" spans="1:12" x14ac:dyDescent="0.2">
      <c r="A1" s="27" t="s">
        <v>439</v>
      </c>
    </row>
    <row r="3" spans="1:12" x14ac:dyDescent="0.2">
      <c r="A3" s="1" t="s">
        <v>0</v>
      </c>
      <c r="B3" s="1" t="s">
        <v>440</v>
      </c>
      <c r="C3" s="2" t="s">
        <v>1</v>
      </c>
      <c r="D3" s="1" t="s">
        <v>2</v>
      </c>
      <c r="E3" s="1" t="s">
        <v>441</v>
      </c>
      <c r="F3" s="1" t="s">
        <v>3</v>
      </c>
      <c r="G3" s="28" t="s">
        <v>442</v>
      </c>
      <c r="H3" s="1" t="s">
        <v>443</v>
      </c>
      <c r="I3" s="1" t="s">
        <v>444</v>
      </c>
      <c r="J3" s="29" t="s">
        <v>4</v>
      </c>
      <c r="K3" s="30" t="s">
        <v>5</v>
      </c>
      <c r="L3" s="30" t="s">
        <v>445</v>
      </c>
    </row>
    <row r="4" spans="1:12" x14ac:dyDescent="0.2">
      <c r="A4" s="1" t="s">
        <v>446</v>
      </c>
      <c r="B4" s="1" t="s">
        <v>447</v>
      </c>
      <c r="C4" s="2" t="s">
        <v>448</v>
      </c>
      <c r="D4" s="1" t="s">
        <v>449</v>
      </c>
      <c r="E4" s="1" t="s">
        <v>450</v>
      </c>
      <c r="F4" s="1" t="s">
        <v>451</v>
      </c>
      <c r="G4" s="28">
        <v>2007</v>
      </c>
      <c r="H4" s="1">
        <v>23209404</v>
      </c>
      <c r="I4" s="31" t="s">
        <v>452</v>
      </c>
      <c r="J4" s="32" t="s">
        <v>453</v>
      </c>
      <c r="K4" s="5" t="s">
        <v>454</v>
      </c>
      <c r="L4" s="28" t="s">
        <v>455</v>
      </c>
    </row>
    <row r="5" spans="1:12" x14ac:dyDescent="0.2">
      <c r="A5" s="1" t="s">
        <v>456</v>
      </c>
      <c r="B5" s="1" t="s">
        <v>447</v>
      </c>
      <c r="C5" s="2" t="s">
        <v>457</v>
      </c>
      <c r="D5" s="1" t="s">
        <v>449</v>
      </c>
      <c r="E5" s="1" t="s">
        <v>450</v>
      </c>
      <c r="F5" s="1" t="s">
        <v>451</v>
      </c>
      <c r="G5" s="28">
        <v>2010</v>
      </c>
      <c r="H5" s="1">
        <v>23209404</v>
      </c>
      <c r="I5" s="31" t="s">
        <v>452</v>
      </c>
      <c r="J5" s="32" t="s">
        <v>453</v>
      </c>
      <c r="K5" s="5" t="s">
        <v>454</v>
      </c>
      <c r="L5" s="28" t="s">
        <v>455</v>
      </c>
    </row>
    <row r="6" spans="1:12" x14ac:dyDescent="0.2">
      <c r="A6" s="1" t="s">
        <v>458</v>
      </c>
      <c r="B6" s="1" t="s">
        <v>447</v>
      </c>
      <c r="C6" s="2" t="s">
        <v>459</v>
      </c>
      <c r="D6" s="1" t="s">
        <v>449</v>
      </c>
      <c r="E6" s="1" t="s">
        <v>450</v>
      </c>
      <c r="F6" s="1" t="s">
        <v>451</v>
      </c>
      <c r="G6" s="28">
        <v>2010</v>
      </c>
      <c r="H6" s="1">
        <v>23209404</v>
      </c>
      <c r="I6" s="31" t="s">
        <v>452</v>
      </c>
      <c r="J6" s="32" t="s">
        <v>453</v>
      </c>
      <c r="K6" s="5" t="s">
        <v>454</v>
      </c>
      <c r="L6" s="28" t="s">
        <v>455</v>
      </c>
    </row>
    <row r="7" spans="1:12" x14ac:dyDescent="0.2">
      <c r="A7" s="2" t="s">
        <v>460</v>
      </c>
      <c r="B7" s="1" t="s">
        <v>447</v>
      </c>
      <c r="C7" s="1" t="s">
        <v>461</v>
      </c>
      <c r="D7" s="1" t="s">
        <v>53</v>
      </c>
      <c r="E7" s="1" t="s">
        <v>462</v>
      </c>
      <c r="F7" s="1"/>
      <c r="G7" s="1">
        <v>2003</v>
      </c>
      <c r="H7" s="1">
        <v>25336729</v>
      </c>
      <c r="I7" s="31" t="s">
        <v>463</v>
      </c>
      <c r="J7" s="32" t="s">
        <v>464</v>
      </c>
      <c r="K7" s="5" t="s">
        <v>465</v>
      </c>
      <c r="L7" s="1" t="s">
        <v>466</v>
      </c>
    </row>
    <row r="8" spans="1:12" x14ac:dyDescent="0.2">
      <c r="A8" s="2" t="s">
        <v>467</v>
      </c>
      <c r="B8" s="1" t="s">
        <v>447</v>
      </c>
      <c r="C8" s="1" t="s">
        <v>468</v>
      </c>
      <c r="D8" s="1" t="s">
        <v>53</v>
      </c>
      <c r="E8" s="1" t="s">
        <v>462</v>
      </c>
      <c r="F8" s="1"/>
      <c r="G8" s="1">
        <v>1999</v>
      </c>
      <c r="H8" s="1">
        <v>25336729</v>
      </c>
      <c r="I8" s="31" t="s">
        <v>463</v>
      </c>
      <c r="J8" s="32" t="s">
        <v>464</v>
      </c>
      <c r="K8" s="5" t="s">
        <v>465</v>
      </c>
      <c r="L8" s="1" t="s">
        <v>466</v>
      </c>
    </row>
    <row r="9" spans="1:12" x14ac:dyDescent="0.2">
      <c r="A9" s="2" t="s">
        <v>469</v>
      </c>
      <c r="B9" s="1" t="s">
        <v>447</v>
      </c>
      <c r="C9" s="1" t="s">
        <v>470</v>
      </c>
      <c r="D9" s="1" t="s">
        <v>53</v>
      </c>
      <c r="E9" s="1" t="s">
        <v>462</v>
      </c>
      <c r="F9" s="1"/>
      <c r="G9" s="1">
        <v>2005</v>
      </c>
      <c r="H9" s="1">
        <v>25336729</v>
      </c>
      <c r="I9" s="31" t="s">
        <v>463</v>
      </c>
      <c r="J9" s="32" t="s">
        <v>471</v>
      </c>
      <c r="K9" s="5" t="s">
        <v>472</v>
      </c>
      <c r="L9" s="1" t="s">
        <v>466</v>
      </c>
    </row>
    <row r="10" spans="1:12" x14ac:dyDescent="0.2">
      <c r="A10" s="2" t="s">
        <v>473</v>
      </c>
      <c r="B10" s="1" t="s">
        <v>447</v>
      </c>
      <c r="C10" s="1" t="s">
        <v>474</v>
      </c>
      <c r="D10" s="1" t="s">
        <v>53</v>
      </c>
      <c r="E10" s="1" t="s">
        <v>462</v>
      </c>
      <c r="F10" s="1"/>
      <c r="G10" s="1">
        <v>2003</v>
      </c>
      <c r="H10" s="1">
        <v>25336729</v>
      </c>
      <c r="I10" s="31" t="s">
        <v>463</v>
      </c>
      <c r="J10" s="32" t="s">
        <v>475</v>
      </c>
      <c r="K10" s="5" t="s">
        <v>476</v>
      </c>
      <c r="L10" s="1" t="s">
        <v>477</v>
      </c>
    </row>
    <row r="11" spans="1:12" x14ac:dyDescent="0.2">
      <c r="A11" s="2" t="s">
        <v>478</v>
      </c>
      <c r="B11" s="1" t="s">
        <v>447</v>
      </c>
      <c r="C11" s="1" t="s">
        <v>479</v>
      </c>
      <c r="D11" s="1" t="s">
        <v>53</v>
      </c>
      <c r="E11" s="1" t="s">
        <v>462</v>
      </c>
      <c r="F11" s="1"/>
      <c r="G11" s="1">
        <v>2004</v>
      </c>
      <c r="H11" s="1">
        <v>25336729</v>
      </c>
      <c r="I11" s="31" t="s">
        <v>463</v>
      </c>
      <c r="J11" s="32" t="s">
        <v>475</v>
      </c>
      <c r="K11" s="5" t="s">
        <v>476</v>
      </c>
      <c r="L11" s="1" t="s">
        <v>477</v>
      </c>
    </row>
    <row r="12" spans="1:12" x14ac:dyDescent="0.2">
      <c r="A12" s="1" t="s">
        <v>480</v>
      </c>
      <c r="B12" s="1" t="s">
        <v>447</v>
      </c>
      <c r="C12" s="2" t="s">
        <v>481</v>
      </c>
      <c r="D12" s="1" t="s">
        <v>53</v>
      </c>
      <c r="E12" s="1" t="s">
        <v>450</v>
      </c>
      <c r="F12" s="1" t="s">
        <v>482</v>
      </c>
      <c r="G12" s="1">
        <v>2013</v>
      </c>
      <c r="H12" s="1">
        <v>25631807</v>
      </c>
      <c r="I12" s="31" t="s">
        <v>483</v>
      </c>
      <c r="J12" s="32" t="s">
        <v>475</v>
      </c>
      <c r="K12" s="5" t="s">
        <v>476</v>
      </c>
      <c r="L12" s="28" t="s">
        <v>477</v>
      </c>
    </row>
    <row r="13" spans="1:12" x14ac:dyDescent="0.2">
      <c r="A13" s="1" t="s">
        <v>484</v>
      </c>
      <c r="B13" s="1" t="s">
        <v>447</v>
      </c>
      <c r="C13" s="2" t="s">
        <v>485</v>
      </c>
      <c r="D13" s="1" t="s">
        <v>53</v>
      </c>
      <c r="E13" s="1" t="s">
        <v>450</v>
      </c>
      <c r="F13" s="1" t="s">
        <v>482</v>
      </c>
      <c r="G13" s="1">
        <v>2013</v>
      </c>
      <c r="H13" s="1">
        <v>25631807</v>
      </c>
      <c r="I13" s="31" t="s">
        <v>483</v>
      </c>
      <c r="J13" s="32" t="s">
        <v>475</v>
      </c>
      <c r="K13" s="5" t="s">
        <v>476</v>
      </c>
      <c r="L13" s="28" t="s">
        <v>477</v>
      </c>
    </row>
    <row r="14" spans="1:12" x14ac:dyDescent="0.2">
      <c r="A14" s="1" t="s">
        <v>486</v>
      </c>
      <c r="B14" s="1" t="s">
        <v>447</v>
      </c>
      <c r="C14" s="2" t="s">
        <v>487</v>
      </c>
      <c r="D14" s="1" t="s">
        <v>53</v>
      </c>
      <c r="E14" s="1" t="s">
        <v>450</v>
      </c>
      <c r="F14" s="1" t="s">
        <v>482</v>
      </c>
      <c r="G14" s="1">
        <v>2013</v>
      </c>
      <c r="H14" s="1">
        <v>25631807</v>
      </c>
      <c r="I14" s="31" t="s">
        <v>483</v>
      </c>
      <c r="J14" s="32" t="s">
        <v>475</v>
      </c>
      <c r="K14" s="5" t="s">
        <v>476</v>
      </c>
      <c r="L14" s="28" t="s">
        <v>477</v>
      </c>
    </row>
    <row r="15" spans="1:12" x14ac:dyDescent="0.2">
      <c r="A15" s="1" t="s">
        <v>488</v>
      </c>
      <c r="B15" s="1" t="s">
        <v>447</v>
      </c>
      <c r="C15" s="2" t="s">
        <v>489</v>
      </c>
      <c r="D15" s="1" t="s">
        <v>53</v>
      </c>
      <c r="E15" s="1" t="s">
        <v>450</v>
      </c>
      <c r="F15" s="1" t="s">
        <v>482</v>
      </c>
      <c r="G15" s="1">
        <v>2014</v>
      </c>
      <c r="H15" s="1">
        <v>25631807</v>
      </c>
      <c r="I15" s="31" t="s">
        <v>483</v>
      </c>
      <c r="J15" s="32" t="s">
        <v>475</v>
      </c>
      <c r="K15" s="5" t="s">
        <v>476</v>
      </c>
      <c r="L15" s="28" t="s">
        <v>477</v>
      </c>
    </row>
    <row r="16" spans="1:12" x14ac:dyDescent="0.2">
      <c r="A16" s="1" t="s">
        <v>490</v>
      </c>
      <c r="B16" s="1" t="s">
        <v>447</v>
      </c>
      <c r="C16" s="2" t="s">
        <v>491</v>
      </c>
      <c r="D16" s="1" t="s">
        <v>53</v>
      </c>
      <c r="E16" s="1" t="s">
        <v>450</v>
      </c>
      <c r="F16" s="1" t="s">
        <v>482</v>
      </c>
      <c r="G16" s="1">
        <v>2014</v>
      </c>
      <c r="H16" s="1">
        <v>25631807</v>
      </c>
      <c r="I16" s="31" t="s">
        <v>483</v>
      </c>
      <c r="J16" s="32" t="s">
        <v>475</v>
      </c>
      <c r="K16" s="5" t="s">
        <v>476</v>
      </c>
      <c r="L16" s="28" t="s">
        <v>477</v>
      </c>
    </row>
    <row r="17" spans="1:12" x14ac:dyDescent="0.2">
      <c r="A17" s="1" t="s">
        <v>492</v>
      </c>
      <c r="B17" s="1" t="s">
        <v>447</v>
      </c>
      <c r="C17" s="2" t="s">
        <v>493</v>
      </c>
      <c r="D17" s="1" t="s">
        <v>53</v>
      </c>
      <c r="E17" s="1" t="s">
        <v>450</v>
      </c>
      <c r="F17" s="1" t="s">
        <v>482</v>
      </c>
      <c r="G17" s="1">
        <v>2013</v>
      </c>
      <c r="H17" s="1">
        <v>25631807</v>
      </c>
      <c r="I17" s="31" t="s">
        <v>483</v>
      </c>
      <c r="J17" s="32" t="s">
        <v>38</v>
      </c>
      <c r="K17" s="5" t="s">
        <v>296</v>
      </c>
      <c r="L17" s="28" t="s">
        <v>477</v>
      </c>
    </row>
    <row r="18" spans="1:12" x14ac:dyDescent="0.2">
      <c r="A18" s="1" t="s">
        <v>494</v>
      </c>
      <c r="B18" s="1" t="s">
        <v>447</v>
      </c>
      <c r="C18" s="2" t="s">
        <v>495</v>
      </c>
      <c r="D18" s="1" t="s">
        <v>53</v>
      </c>
      <c r="E18" s="1" t="s">
        <v>450</v>
      </c>
      <c r="F18" s="1" t="s">
        <v>482</v>
      </c>
      <c r="G18" s="1">
        <v>2014</v>
      </c>
      <c r="H18" s="1">
        <v>25631807</v>
      </c>
      <c r="I18" s="31" t="s">
        <v>483</v>
      </c>
      <c r="J18" s="32" t="s">
        <v>496</v>
      </c>
      <c r="K18" s="5" t="s">
        <v>497</v>
      </c>
      <c r="L18" s="28" t="s">
        <v>477</v>
      </c>
    </row>
    <row r="19" spans="1:12" x14ac:dyDescent="0.2">
      <c r="A19" s="2" t="s">
        <v>498</v>
      </c>
      <c r="B19" s="1" t="s">
        <v>447</v>
      </c>
      <c r="C19" s="2" t="s">
        <v>499</v>
      </c>
      <c r="D19" s="1" t="s">
        <v>449</v>
      </c>
      <c r="E19" s="1" t="s">
        <v>500</v>
      </c>
      <c r="F19" s="1" t="s">
        <v>501</v>
      </c>
      <c r="G19" s="28">
        <v>2006</v>
      </c>
      <c r="H19" s="1">
        <v>26785113</v>
      </c>
      <c r="I19" s="31" t="s">
        <v>502</v>
      </c>
      <c r="J19" s="32" t="s">
        <v>503</v>
      </c>
      <c r="K19" s="5" t="s">
        <v>504</v>
      </c>
      <c r="L19" s="28" t="s">
        <v>455</v>
      </c>
    </row>
    <row r="20" spans="1:12" x14ac:dyDescent="0.2">
      <c r="A20" s="2" t="s">
        <v>505</v>
      </c>
      <c r="B20" s="1" t="s">
        <v>447</v>
      </c>
      <c r="C20" s="2" t="s">
        <v>506</v>
      </c>
      <c r="D20" s="1" t="s">
        <v>507</v>
      </c>
      <c r="E20" s="1" t="s">
        <v>500</v>
      </c>
      <c r="F20" s="1" t="s">
        <v>501</v>
      </c>
      <c r="G20" s="28">
        <v>2007</v>
      </c>
      <c r="H20" s="1">
        <v>26785113</v>
      </c>
      <c r="I20" s="31" t="s">
        <v>502</v>
      </c>
      <c r="J20" s="32" t="s">
        <v>503</v>
      </c>
      <c r="K20" s="5" t="s">
        <v>504</v>
      </c>
      <c r="L20" s="28" t="s">
        <v>455</v>
      </c>
    </row>
    <row r="21" spans="1:12" x14ac:dyDescent="0.2">
      <c r="A21" s="2" t="s">
        <v>508</v>
      </c>
      <c r="B21" s="1" t="s">
        <v>447</v>
      </c>
      <c r="C21" s="2" t="s">
        <v>509</v>
      </c>
      <c r="D21" s="1" t="s">
        <v>507</v>
      </c>
      <c r="E21" s="1" t="s">
        <v>500</v>
      </c>
      <c r="F21" s="1" t="s">
        <v>501</v>
      </c>
      <c r="G21" s="28">
        <v>2008</v>
      </c>
      <c r="H21" s="1">
        <v>26785113</v>
      </c>
      <c r="I21" s="31" t="s">
        <v>502</v>
      </c>
      <c r="J21" s="32" t="s">
        <v>503</v>
      </c>
      <c r="K21" s="5" t="s">
        <v>504</v>
      </c>
      <c r="L21" s="28" t="s">
        <v>455</v>
      </c>
    </row>
    <row r="22" spans="1:12" x14ac:dyDescent="0.2">
      <c r="A22" s="2" t="s">
        <v>510</v>
      </c>
      <c r="B22" s="1" t="s">
        <v>447</v>
      </c>
      <c r="C22" s="2" t="s">
        <v>511</v>
      </c>
      <c r="D22" s="1" t="s">
        <v>507</v>
      </c>
      <c r="E22" s="1" t="s">
        <v>500</v>
      </c>
      <c r="F22" s="1" t="s">
        <v>501</v>
      </c>
      <c r="G22" s="28">
        <v>2009</v>
      </c>
      <c r="H22" s="1">
        <v>26785113</v>
      </c>
      <c r="I22" s="31" t="s">
        <v>502</v>
      </c>
      <c r="J22" s="32" t="s">
        <v>503</v>
      </c>
      <c r="K22" s="5" t="s">
        <v>504</v>
      </c>
      <c r="L22" s="28" t="s">
        <v>455</v>
      </c>
    </row>
    <row r="23" spans="1:12" x14ac:dyDescent="0.2">
      <c r="A23" s="1" t="s">
        <v>512</v>
      </c>
      <c r="B23" s="1" t="s">
        <v>447</v>
      </c>
      <c r="C23" s="2" t="s">
        <v>513</v>
      </c>
      <c r="D23" s="1" t="s">
        <v>449</v>
      </c>
      <c r="E23" s="1" t="s">
        <v>450</v>
      </c>
      <c r="F23" s="1" t="s">
        <v>451</v>
      </c>
      <c r="G23" s="28">
        <v>2008</v>
      </c>
      <c r="H23" s="1">
        <v>26972511</v>
      </c>
      <c r="I23" s="31" t="s">
        <v>514</v>
      </c>
      <c r="J23" s="32" t="s">
        <v>453</v>
      </c>
      <c r="K23" s="5" t="s">
        <v>454</v>
      </c>
      <c r="L23" s="28" t="s">
        <v>455</v>
      </c>
    </row>
    <row r="24" spans="1:12" x14ac:dyDescent="0.2">
      <c r="A24" s="1" t="s">
        <v>515</v>
      </c>
      <c r="B24" s="1" t="s">
        <v>447</v>
      </c>
      <c r="C24" s="2" t="s">
        <v>516</v>
      </c>
      <c r="D24" s="1" t="s">
        <v>449</v>
      </c>
      <c r="E24" s="1" t="s">
        <v>450</v>
      </c>
      <c r="F24" s="1" t="s">
        <v>451</v>
      </c>
      <c r="G24" s="28">
        <v>2010</v>
      </c>
      <c r="H24" s="1">
        <v>26972511</v>
      </c>
      <c r="I24" s="31" t="s">
        <v>514</v>
      </c>
      <c r="J24" s="32" t="s">
        <v>453</v>
      </c>
      <c r="K24" s="5" t="s">
        <v>454</v>
      </c>
      <c r="L24" s="28" t="s">
        <v>455</v>
      </c>
    </row>
    <row r="25" spans="1:12" x14ac:dyDescent="0.2">
      <c r="A25" s="1" t="s">
        <v>517</v>
      </c>
      <c r="B25" s="1" t="s">
        <v>447</v>
      </c>
      <c r="C25" s="2" t="s">
        <v>518</v>
      </c>
      <c r="D25" s="1" t="s">
        <v>449</v>
      </c>
      <c r="E25" s="1" t="s">
        <v>450</v>
      </c>
      <c r="F25" s="1" t="s">
        <v>451</v>
      </c>
      <c r="G25" s="28">
        <v>2011</v>
      </c>
      <c r="H25" s="1">
        <v>26972511</v>
      </c>
      <c r="I25" s="31" t="s">
        <v>514</v>
      </c>
      <c r="J25" s="32" t="s">
        <v>453</v>
      </c>
      <c r="K25" s="5" t="s">
        <v>454</v>
      </c>
      <c r="L25" s="28" t="s">
        <v>455</v>
      </c>
    </row>
    <row r="26" spans="1:12" x14ac:dyDescent="0.2">
      <c r="A26" s="1" t="s">
        <v>519</v>
      </c>
      <c r="B26" s="1" t="s">
        <v>447</v>
      </c>
      <c r="C26" s="2" t="s">
        <v>520</v>
      </c>
      <c r="D26" s="1" t="s">
        <v>449</v>
      </c>
      <c r="E26" s="1" t="s">
        <v>450</v>
      </c>
      <c r="F26" s="1" t="s">
        <v>451</v>
      </c>
      <c r="G26" s="28">
        <v>2011</v>
      </c>
      <c r="H26" s="1">
        <v>26972511</v>
      </c>
      <c r="I26" s="31" t="s">
        <v>514</v>
      </c>
      <c r="J26" s="32" t="s">
        <v>453</v>
      </c>
      <c r="K26" s="5" t="s">
        <v>454</v>
      </c>
      <c r="L26" s="28" t="s">
        <v>455</v>
      </c>
    </row>
    <row r="27" spans="1:12" x14ac:dyDescent="0.2">
      <c r="A27" s="1" t="s">
        <v>521</v>
      </c>
      <c r="B27" s="1" t="s">
        <v>447</v>
      </c>
      <c r="C27" s="2" t="s">
        <v>522</v>
      </c>
      <c r="D27" s="1" t="s">
        <v>523</v>
      </c>
      <c r="E27" s="1" t="s">
        <v>524</v>
      </c>
      <c r="F27" s="1" t="s">
        <v>525</v>
      </c>
      <c r="G27" s="1">
        <v>2010</v>
      </c>
      <c r="H27" s="1">
        <v>27834714</v>
      </c>
      <c r="I27" s="31" t="s">
        <v>526</v>
      </c>
      <c r="J27" s="32" t="s">
        <v>475</v>
      </c>
      <c r="K27" s="5" t="s">
        <v>476</v>
      </c>
      <c r="L27" s="28" t="s">
        <v>477</v>
      </c>
    </row>
    <row r="28" spans="1:12" x14ac:dyDescent="0.2">
      <c r="A28" s="1" t="s">
        <v>527</v>
      </c>
      <c r="B28" s="1" t="s">
        <v>447</v>
      </c>
      <c r="C28" s="2" t="s">
        <v>528</v>
      </c>
      <c r="D28" s="1" t="s">
        <v>529</v>
      </c>
      <c r="E28" s="1" t="s">
        <v>530</v>
      </c>
      <c r="F28" s="1" t="s">
        <v>531</v>
      </c>
      <c r="G28" s="1">
        <v>1999</v>
      </c>
      <c r="H28" s="1">
        <v>28209138</v>
      </c>
      <c r="I28" s="1" t="s">
        <v>532</v>
      </c>
      <c r="J28" s="32" t="s">
        <v>533</v>
      </c>
      <c r="K28" s="5" t="s">
        <v>534</v>
      </c>
      <c r="L28" s="28" t="s">
        <v>455</v>
      </c>
    </row>
    <row r="29" spans="1:12" x14ac:dyDescent="0.2">
      <c r="A29" s="1" t="s">
        <v>535</v>
      </c>
      <c r="B29" s="1" t="s">
        <v>447</v>
      </c>
      <c r="C29" s="2" t="s">
        <v>536</v>
      </c>
      <c r="D29" s="1" t="s">
        <v>529</v>
      </c>
      <c r="E29" s="1" t="s">
        <v>530</v>
      </c>
      <c r="F29" s="1" t="s">
        <v>537</v>
      </c>
      <c r="G29" s="1">
        <v>2009</v>
      </c>
      <c r="H29" s="1">
        <v>28209138</v>
      </c>
      <c r="I29" s="1" t="s">
        <v>532</v>
      </c>
      <c r="J29" s="32" t="s">
        <v>533</v>
      </c>
      <c r="K29" s="5" t="s">
        <v>534</v>
      </c>
      <c r="L29" s="28" t="s">
        <v>455</v>
      </c>
    </row>
    <row r="30" spans="1:12" x14ac:dyDescent="0.2">
      <c r="A30" s="1" t="s">
        <v>538</v>
      </c>
      <c r="B30" s="1" t="s">
        <v>447</v>
      </c>
      <c r="C30" s="2" t="s">
        <v>539</v>
      </c>
      <c r="D30" s="1" t="s">
        <v>449</v>
      </c>
      <c r="E30" s="1" t="s">
        <v>530</v>
      </c>
      <c r="F30" s="1" t="s">
        <v>540</v>
      </c>
      <c r="G30" s="1">
        <v>2007</v>
      </c>
      <c r="H30" s="1">
        <v>28209138</v>
      </c>
      <c r="I30" s="1" t="s">
        <v>532</v>
      </c>
      <c r="J30" s="32" t="s">
        <v>533</v>
      </c>
      <c r="K30" s="5" t="s">
        <v>534</v>
      </c>
      <c r="L30" s="28" t="s">
        <v>455</v>
      </c>
    </row>
    <row r="31" spans="1:12" x14ac:dyDescent="0.2">
      <c r="A31" s="1" t="s">
        <v>541</v>
      </c>
      <c r="B31" s="1" t="s">
        <v>447</v>
      </c>
      <c r="C31" s="2" t="s">
        <v>542</v>
      </c>
      <c r="D31" s="33" t="s">
        <v>529</v>
      </c>
      <c r="E31" s="1" t="s">
        <v>530</v>
      </c>
      <c r="F31" s="33" t="s">
        <v>543</v>
      </c>
      <c r="G31" s="34">
        <v>1998</v>
      </c>
      <c r="H31" s="1">
        <v>28209138</v>
      </c>
      <c r="I31" s="1" t="s">
        <v>532</v>
      </c>
      <c r="J31" s="32" t="s">
        <v>453</v>
      </c>
      <c r="K31" s="5" t="s">
        <v>454</v>
      </c>
      <c r="L31" s="35" t="s">
        <v>455</v>
      </c>
    </row>
    <row r="32" spans="1:12" x14ac:dyDescent="0.2">
      <c r="A32" s="1" t="s">
        <v>544</v>
      </c>
      <c r="B32" s="1" t="s">
        <v>447</v>
      </c>
      <c r="C32" s="2" t="s">
        <v>545</v>
      </c>
      <c r="D32" s="36" t="s">
        <v>449</v>
      </c>
      <c r="E32" s="1" t="s">
        <v>530</v>
      </c>
      <c r="F32" s="36" t="s">
        <v>546</v>
      </c>
      <c r="G32" s="34">
        <v>2005</v>
      </c>
      <c r="H32" s="1">
        <v>28209138</v>
      </c>
      <c r="I32" s="1" t="s">
        <v>532</v>
      </c>
      <c r="J32" s="32" t="s">
        <v>453</v>
      </c>
      <c r="K32" s="5" t="s">
        <v>454</v>
      </c>
      <c r="L32" s="35" t="s">
        <v>455</v>
      </c>
    </row>
    <row r="33" spans="1:12" x14ac:dyDescent="0.2">
      <c r="A33" s="1" t="s">
        <v>547</v>
      </c>
      <c r="B33" s="1" t="s">
        <v>447</v>
      </c>
      <c r="C33" s="2" t="s">
        <v>548</v>
      </c>
      <c r="D33" s="37" t="s">
        <v>449</v>
      </c>
      <c r="E33" s="1" t="s">
        <v>530</v>
      </c>
      <c r="F33" s="37" t="s">
        <v>549</v>
      </c>
      <c r="G33" s="34">
        <v>1999</v>
      </c>
      <c r="H33" s="1">
        <v>28209138</v>
      </c>
      <c r="I33" s="1" t="s">
        <v>532</v>
      </c>
      <c r="J33" s="32" t="s">
        <v>550</v>
      </c>
      <c r="K33" s="5" t="s">
        <v>551</v>
      </c>
      <c r="L33" s="35" t="s">
        <v>455</v>
      </c>
    </row>
    <row r="34" spans="1:12" x14ac:dyDescent="0.2">
      <c r="A34" s="1" t="s">
        <v>552</v>
      </c>
      <c r="B34" s="1" t="s">
        <v>447</v>
      </c>
      <c r="C34" s="2" t="s">
        <v>553</v>
      </c>
      <c r="D34" s="36" t="s">
        <v>554</v>
      </c>
      <c r="E34" s="1" t="s">
        <v>530</v>
      </c>
      <c r="F34" s="36" t="s">
        <v>555</v>
      </c>
      <c r="G34" s="34">
        <v>2006</v>
      </c>
      <c r="H34" s="1">
        <v>28209138</v>
      </c>
      <c r="I34" s="1" t="s">
        <v>532</v>
      </c>
      <c r="J34" s="32" t="s">
        <v>550</v>
      </c>
      <c r="K34" s="5" t="s">
        <v>551</v>
      </c>
      <c r="L34" s="35" t="s">
        <v>455</v>
      </c>
    </row>
    <row r="35" spans="1:12" x14ac:dyDescent="0.2">
      <c r="A35" s="1" t="s">
        <v>556</v>
      </c>
      <c r="B35" s="1" t="s">
        <v>447</v>
      </c>
      <c r="C35" s="2" t="s">
        <v>557</v>
      </c>
      <c r="D35" s="37" t="s">
        <v>529</v>
      </c>
      <c r="E35" s="1" t="s">
        <v>530</v>
      </c>
      <c r="F35" s="37" t="s">
        <v>558</v>
      </c>
      <c r="G35" s="34">
        <v>2001</v>
      </c>
      <c r="H35" s="1">
        <v>28209138</v>
      </c>
      <c r="I35" s="1" t="s">
        <v>532</v>
      </c>
      <c r="J35" s="32" t="s">
        <v>550</v>
      </c>
      <c r="K35" s="5" t="s">
        <v>551</v>
      </c>
      <c r="L35" s="35" t="s">
        <v>455</v>
      </c>
    </row>
    <row r="36" spans="1:12" x14ac:dyDescent="0.2">
      <c r="A36" s="1" t="s">
        <v>559</v>
      </c>
      <c r="B36" s="1" t="s">
        <v>447</v>
      </c>
      <c r="C36" s="2" t="s">
        <v>560</v>
      </c>
      <c r="D36" s="37" t="s">
        <v>449</v>
      </c>
      <c r="E36" s="1" t="s">
        <v>530</v>
      </c>
      <c r="F36" s="37" t="s">
        <v>561</v>
      </c>
      <c r="G36" s="34">
        <v>2004</v>
      </c>
      <c r="H36" s="1">
        <v>28209138</v>
      </c>
      <c r="I36" s="1" t="s">
        <v>532</v>
      </c>
      <c r="J36" s="32" t="s">
        <v>550</v>
      </c>
      <c r="K36" s="5" t="s">
        <v>551</v>
      </c>
      <c r="L36" s="35" t="s">
        <v>455</v>
      </c>
    </row>
    <row r="37" spans="1:12" x14ac:dyDescent="0.2">
      <c r="A37" s="1" t="s">
        <v>562</v>
      </c>
      <c r="B37" s="1" t="s">
        <v>447</v>
      </c>
      <c r="C37" s="2" t="s">
        <v>563</v>
      </c>
      <c r="D37" s="37" t="s">
        <v>554</v>
      </c>
      <c r="E37" s="1" t="s">
        <v>530</v>
      </c>
      <c r="F37" s="37" t="s">
        <v>564</v>
      </c>
      <c r="G37" s="34">
        <v>2005</v>
      </c>
      <c r="H37" s="1">
        <v>28209138</v>
      </c>
      <c r="I37" s="1" t="s">
        <v>532</v>
      </c>
      <c r="J37" s="32" t="s">
        <v>550</v>
      </c>
      <c r="K37" s="5" t="s">
        <v>551</v>
      </c>
      <c r="L37" s="35" t="s">
        <v>455</v>
      </c>
    </row>
    <row r="38" spans="1:12" x14ac:dyDescent="0.2">
      <c r="A38" s="1" t="s">
        <v>565</v>
      </c>
      <c r="B38" s="1" t="s">
        <v>447</v>
      </c>
      <c r="C38" s="2" t="s">
        <v>566</v>
      </c>
      <c r="D38" s="37" t="s">
        <v>449</v>
      </c>
      <c r="E38" s="1" t="s">
        <v>530</v>
      </c>
      <c r="F38" s="37" t="s">
        <v>567</v>
      </c>
      <c r="G38" s="34">
        <v>2005</v>
      </c>
      <c r="H38" s="1">
        <v>28209138</v>
      </c>
      <c r="I38" s="1" t="s">
        <v>532</v>
      </c>
      <c r="J38" s="32" t="s">
        <v>550</v>
      </c>
      <c r="K38" s="5" t="s">
        <v>551</v>
      </c>
      <c r="L38" s="35" t="s">
        <v>455</v>
      </c>
    </row>
    <row r="39" spans="1:12" x14ac:dyDescent="0.2">
      <c r="A39" s="1" t="s">
        <v>568</v>
      </c>
      <c r="B39" s="1" t="s">
        <v>447</v>
      </c>
      <c r="C39" s="2" t="s">
        <v>569</v>
      </c>
      <c r="D39" s="1" t="s">
        <v>53</v>
      </c>
      <c r="E39" s="1" t="s">
        <v>570</v>
      </c>
      <c r="F39" s="1"/>
      <c r="G39" s="1">
        <v>2011</v>
      </c>
      <c r="H39" s="1">
        <v>28221129</v>
      </c>
      <c r="I39" s="32" t="s">
        <v>571</v>
      </c>
      <c r="J39" s="32" t="s">
        <v>475</v>
      </c>
      <c r="K39" s="5" t="s">
        <v>476</v>
      </c>
      <c r="L39" s="28" t="s">
        <v>477</v>
      </c>
    </row>
    <row r="40" spans="1:12" x14ac:dyDescent="0.2">
      <c r="A40" s="1" t="s">
        <v>572</v>
      </c>
      <c r="B40" s="1" t="s">
        <v>447</v>
      </c>
      <c r="C40" s="2" t="s">
        <v>573</v>
      </c>
      <c r="D40" s="1" t="s">
        <v>53</v>
      </c>
      <c r="E40" s="1" t="s">
        <v>570</v>
      </c>
      <c r="F40" s="1"/>
      <c r="G40" s="1">
        <v>2011</v>
      </c>
      <c r="H40" s="1">
        <v>28221129</v>
      </c>
      <c r="I40" s="32" t="s">
        <v>571</v>
      </c>
      <c r="J40" s="32" t="s">
        <v>574</v>
      </c>
      <c r="K40" s="5" t="s">
        <v>575</v>
      </c>
      <c r="L40" s="28" t="s">
        <v>576</v>
      </c>
    </row>
    <row r="41" spans="1:12" x14ac:dyDescent="0.2">
      <c r="A41" s="1" t="s">
        <v>577</v>
      </c>
      <c r="B41" s="1" t="s">
        <v>447</v>
      </c>
      <c r="C41" s="2" t="s">
        <v>578</v>
      </c>
      <c r="D41" s="1" t="s">
        <v>53</v>
      </c>
      <c r="E41" s="1" t="s">
        <v>570</v>
      </c>
      <c r="F41" s="1"/>
      <c r="G41" s="1">
        <v>2011</v>
      </c>
      <c r="H41" s="1">
        <v>28221129</v>
      </c>
      <c r="I41" s="32" t="s">
        <v>571</v>
      </c>
      <c r="J41" s="32" t="s">
        <v>579</v>
      </c>
      <c r="K41" s="5" t="s">
        <v>580</v>
      </c>
      <c r="L41" s="28" t="s">
        <v>581</v>
      </c>
    </row>
    <row r="42" spans="1:12" x14ac:dyDescent="0.2">
      <c r="A42" s="1">
        <v>1474</v>
      </c>
      <c r="B42" s="1" t="s">
        <v>447</v>
      </c>
      <c r="C42" s="2" t="s">
        <v>582</v>
      </c>
      <c r="D42" s="1" t="s">
        <v>583</v>
      </c>
      <c r="E42" s="1" t="s">
        <v>584</v>
      </c>
      <c r="F42" s="1" t="s">
        <v>585</v>
      </c>
      <c r="G42" s="28">
        <v>1998</v>
      </c>
      <c r="H42" s="1">
        <v>28412523</v>
      </c>
      <c r="I42" s="1" t="s">
        <v>586</v>
      </c>
      <c r="J42" s="32" t="s">
        <v>587</v>
      </c>
      <c r="K42" s="5" t="s">
        <v>588</v>
      </c>
      <c r="L42" s="28" t="s">
        <v>589</v>
      </c>
    </row>
    <row r="43" spans="1:12" x14ac:dyDescent="0.2">
      <c r="A43" s="1" t="s">
        <v>590</v>
      </c>
      <c r="B43" s="1" t="s">
        <v>447</v>
      </c>
      <c r="C43" s="2" t="s">
        <v>591</v>
      </c>
      <c r="D43" s="1" t="s">
        <v>592</v>
      </c>
      <c r="E43" s="1" t="s">
        <v>584</v>
      </c>
      <c r="F43" s="1" t="s">
        <v>585</v>
      </c>
      <c r="G43" s="28">
        <v>1997</v>
      </c>
      <c r="H43" s="1">
        <v>28412523</v>
      </c>
      <c r="I43" s="1" t="s">
        <v>586</v>
      </c>
      <c r="J43" s="32" t="s">
        <v>587</v>
      </c>
      <c r="K43" s="5" t="s">
        <v>588</v>
      </c>
      <c r="L43" s="28" t="s">
        <v>589</v>
      </c>
    </row>
    <row r="44" spans="1:12" x14ac:dyDescent="0.2">
      <c r="A44" s="1" t="s">
        <v>593</v>
      </c>
      <c r="B44" s="1" t="s">
        <v>447</v>
      </c>
      <c r="C44" s="2" t="s">
        <v>594</v>
      </c>
      <c r="D44" s="1" t="s">
        <v>595</v>
      </c>
      <c r="E44" s="1" t="s">
        <v>584</v>
      </c>
      <c r="F44" s="1" t="s">
        <v>585</v>
      </c>
      <c r="G44" s="28">
        <v>1999</v>
      </c>
      <c r="H44" s="1">
        <v>28412523</v>
      </c>
      <c r="I44" s="1" t="s">
        <v>586</v>
      </c>
      <c r="J44" s="32" t="s">
        <v>587</v>
      </c>
      <c r="K44" s="5" t="s">
        <v>588</v>
      </c>
      <c r="L44" s="28" t="s">
        <v>589</v>
      </c>
    </row>
    <row r="45" spans="1:12" x14ac:dyDescent="0.2">
      <c r="A45" s="1" t="s">
        <v>596</v>
      </c>
      <c r="B45" s="1" t="s">
        <v>447</v>
      </c>
      <c r="C45" s="2" t="s">
        <v>597</v>
      </c>
      <c r="D45" s="1" t="s">
        <v>583</v>
      </c>
      <c r="E45" s="1" t="s">
        <v>584</v>
      </c>
      <c r="F45" s="1" t="s">
        <v>585</v>
      </c>
      <c r="G45" s="28">
        <v>1999</v>
      </c>
      <c r="H45" s="1">
        <v>28412523</v>
      </c>
      <c r="I45" s="1" t="s">
        <v>586</v>
      </c>
      <c r="J45" s="32" t="s">
        <v>587</v>
      </c>
      <c r="K45" s="5" t="s">
        <v>588</v>
      </c>
      <c r="L45" s="28" t="s">
        <v>589</v>
      </c>
    </row>
    <row r="46" spans="1:12" x14ac:dyDescent="0.2">
      <c r="A46" s="1" t="s">
        <v>598</v>
      </c>
      <c r="B46" s="1" t="s">
        <v>447</v>
      </c>
      <c r="C46" s="2" t="s">
        <v>599</v>
      </c>
      <c r="D46" s="1" t="s">
        <v>449</v>
      </c>
      <c r="E46" s="1" t="s">
        <v>524</v>
      </c>
      <c r="F46" s="1"/>
      <c r="G46" s="1">
        <v>2011</v>
      </c>
      <c r="H46" s="1">
        <v>28684564</v>
      </c>
      <c r="I46" s="1" t="s">
        <v>600</v>
      </c>
      <c r="J46" s="32" t="s">
        <v>601</v>
      </c>
      <c r="K46" s="5" t="s">
        <v>602</v>
      </c>
      <c r="L46" s="28" t="s">
        <v>603</v>
      </c>
    </row>
    <row r="47" spans="1:12" x14ac:dyDescent="0.2">
      <c r="A47" s="1" t="s">
        <v>604</v>
      </c>
      <c r="B47" s="1" t="s">
        <v>447</v>
      </c>
      <c r="C47" s="2" t="s">
        <v>605</v>
      </c>
      <c r="D47" s="1" t="s">
        <v>449</v>
      </c>
      <c r="E47" s="1" t="s">
        <v>606</v>
      </c>
      <c r="F47" s="1" t="s">
        <v>607</v>
      </c>
      <c r="G47" s="1">
        <v>2015</v>
      </c>
      <c r="H47" s="1">
        <v>28739421</v>
      </c>
      <c r="I47" s="1" t="s">
        <v>608</v>
      </c>
      <c r="J47" s="32" t="s">
        <v>609</v>
      </c>
      <c r="K47" s="5" t="s">
        <v>610</v>
      </c>
      <c r="L47" s="28" t="s">
        <v>455</v>
      </c>
    </row>
    <row r="48" spans="1:12" x14ac:dyDescent="0.2">
      <c r="A48" s="1" t="s">
        <v>611</v>
      </c>
      <c r="B48" s="1" t="s">
        <v>447</v>
      </c>
      <c r="C48" s="2" t="s">
        <v>612</v>
      </c>
      <c r="D48" s="1" t="s">
        <v>449</v>
      </c>
      <c r="E48" s="1" t="s">
        <v>606</v>
      </c>
      <c r="F48" s="1" t="s">
        <v>607</v>
      </c>
      <c r="G48" s="1">
        <v>2015</v>
      </c>
      <c r="H48" s="1">
        <v>28739421</v>
      </c>
      <c r="I48" s="1" t="s">
        <v>608</v>
      </c>
      <c r="J48" s="32" t="s">
        <v>609</v>
      </c>
      <c r="K48" s="5" t="s">
        <v>610</v>
      </c>
      <c r="L48" s="28" t="s">
        <v>455</v>
      </c>
    </row>
    <row r="49" spans="1:12" x14ac:dyDescent="0.2">
      <c r="A49" s="1" t="s">
        <v>613</v>
      </c>
      <c r="B49" s="1" t="s">
        <v>447</v>
      </c>
      <c r="C49" s="2" t="s">
        <v>614</v>
      </c>
      <c r="D49" s="1" t="s">
        <v>449</v>
      </c>
      <c r="E49" s="1" t="s">
        <v>606</v>
      </c>
      <c r="F49" s="1" t="s">
        <v>607</v>
      </c>
      <c r="G49" s="1">
        <v>2015</v>
      </c>
      <c r="H49" s="1">
        <v>28739421</v>
      </c>
      <c r="I49" s="1" t="s">
        <v>608</v>
      </c>
      <c r="J49" s="32" t="s">
        <v>609</v>
      </c>
      <c r="K49" s="5" t="s">
        <v>610</v>
      </c>
      <c r="L49" s="28" t="s">
        <v>455</v>
      </c>
    </row>
    <row r="50" spans="1:12" x14ac:dyDescent="0.2">
      <c r="A50" s="1" t="s">
        <v>615</v>
      </c>
      <c r="B50" s="1" t="s">
        <v>447</v>
      </c>
      <c r="C50" s="2" t="s">
        <v>616</v>
      </c>
      <c r="D50" s="1" t="s">
        <v>449</v>
      </c>
      <c r="E50" s="1" t="s">
        <v>606</v>
      </c>
      <c r="F50" s="1" t="s">
        <v>607</v>
      </c>
      <c r="G50" s="1">
        <v>2015</v>
      </c>
      <c r="H50" s="1">
        <v>28739421</v>
      </c>
      <c r="I50" s="1" t="s">
        <v>608</v>
      </c>
      <c r="J50" s="32" t="s">
        <v>609</v>
      </c>
      <c r="K50" s="5" t="s">
        <v>610</v>
      </c>
      <c r="L50" s="28" t="s">
        <v>455</v>
      </c>
    </row>
    <row r="51" spans="1:12" x14ac:dyDescent="0.2">
      <c r="A51" s="1" t="s">
        <v>617</v>
      </c>
      <c r="B51" s="1" t="s">
        <v>447</v>
      </c>
      <c r="C51" s="2" t="s">
        <v>618</v>
      </c>
      <c r="D51" s="1" t="s">
        <v>449</v>
      </c>
      <c r="E51" s="1" t="s">
        <v>606</v>
      </c>
      <c r="F51" s="1" t="s">
        <v>607</v>
      </c>
      <c r="G51" s="1">
        <v>2015</v>
      </c>
      <c r="H51" s="1">
        <v>28739421</v>
      </c>
      <c r="I51" s="1" t="s">
        <v>608</v>
      </c>
      <c r="J51" s="32" t="s">
        <v>619</v>
      </c>
      <c r="K51" s="5" t="s">
        <v>620</v>
      </c>
      <c r="L51" s="28" t="s">
        <v>589</v>
      </c>
    </row>
    <row r="52" spans="1:12" x14ac:dyDescent="0.2">
      <c r="A52" s="1" t="s">
        <v>621</v>
      </c>
      <c r="B52" s="1" t="s">
        <v>447</v>
      </c>
      <c r="C52" s="2" t="s">
        <v>622</v>
      </c>
      <c r="D52" s="1" t="s">
        <v>53</v>
      </c>
      <c r="E52" s="1" t="s">
        <v>623</v>
      </c>
      <c r="F52" s="1"/>
      <c r="G52" s="1">
        <v>2012</v>
      </c>
      <c r="H52" s="1">
        <v>28926571</v>
      </c>
      <c r="I52" s="32" t="s">
        <v>624</v>
      </c>
      <c r="J52" s="32" t="s">
        <v>625</v>
      </c>
      <c r="K52" s="5" t="s">
        <v>626</v>
      </c>
      <c r="L52" s="28" t="s">
        <v>627</v>
      </c>
    </row>
    <row r="53" spans="1:12" x14ac:dyDescent="0.2">
      <c r="A53" s="1" t="s">
        <v>628</v>
      </c>
      <c r="B53" s="1" t="s">
        <v>447</v>
      </c>
      <c r="C53" s="2" t="s">
        <v>629</v>
      </c>
      <c r="D53" s="1" t="s">
        <v>449</v>
      </c>
      <c r="E53" s="1" t="s">
        <v>630</v>
      </c>
      <c r="F53" s="1" t="s">
        <v>631</v>
      </c>
      <c r="G53" s="1">
        <v>2003</v>
      </c>
      <c r="H53" s="1">
        <v>29650575</v>
      </c>
      <c r="I53" s="1" t="s">
        <v>632</v>
      </c>
      <c r="J53" s="32" t="s">
        <v>633</v>
      </c>
      <c r="K53" s="5" t="s">
        <v>634</v>
      </c>
      <c r="L53" s="28" t="s">
        <v>589</v>
      </c>
    </row>
    <row r="54" spans="1:12" x14ac:dyDescent="0.2">
      <c r="A54" s="1" t="s">
        <v>635</v>
      </c>
      <c r="B54" s="1" t="s">
        <v>447</v>
      </c>
      <c r="C54" s="2" t="s">
        <v>636</v>
      </c>
      <c r="D54" s="1" t="s">
        <v>449</v>
      </c>
      <c r="E54" s="1" t="s">
        <v>637</v>
      </c>
      <c r="F54" s="1" t="s">
        <v>638</v>
      </c>
      <c r="G54" s="1">
        <v>2015</v>
      </c>
      <c r="H54" s="1">
        <v>29664901</v>
      </c>
      <c r="I54" s="1" t="s">
        <v>639</v>
      </c>
      <c r="J54" s="32" t="s">
        <v>475</v>
      </c>
      <c r="K54" s="5" t="s">
        <v>476</v>
      </c>
      <c r="L54" s="28" t="s">
        <v>477</v>
      </c>
    </row>
    <row r="55" spans="1:12" x14ac:dyDescent="0.2">
      <c r="A55" s="1" t="s">
        <v>640</v>
      </c>
      <c r="B55" s="1" t="s">
        <v>447</v>
      </c>
      <c r="C55" s="2" t="s">
        <v>641</v>
      </c>
      <c r="D55" s="1" t="s">
        <v>449</v>
      </c>
      <c r="E55" s="1" t="s">
        <v>637</v>
      </c>
      <c r="F55" s="1" t="s">
        <v>638</v>
      </c>
      <c r="G55" s="1">
        <v>2015</v>
      </c>
      <c r="H55" s="1">
        <v>29664901</v>
      </c>
      <c r="I55" s="1" t="s">
        <v>639</v>
      </c>
      <c r="J55" s="32" t="s">
        <v>475</v>
      </c>
      <c r="K55" s="5" t="s">
        <v>476</v>
      </c>
      <c r="L55" s="28" t="s">
        <v>477</v>
      </c>
    </row>
    <row r="56" spans="1:12" x14ac:dyDescent="0.2">
      <c r="A56" s="1" t="s">
        <v>642</v>
      </c>
      <c r="B56" s="1" t="s">
        <v>447</v>
      </c>
      <c r="C56" s="2" t="s">
        <v>643</v>
      </c>
      <c r="D56" s="1" t="s">
        <v>449</v>
      </c>
      <c r="E56" s="1" t="s">
        <v>637</v>
      </c>
      <c r="F56" s="1" t="s">
        <v>638</v>
      </c>
      <c r="G56" s="1">
        <v>2015</v>
      </c>
      <c r="H56" s="1">
        <v>29664901</v>
      </c>
      <c r="I56" s="1" t="s">
        <v>639</v>
      </c>
      <c r="J56" s="32" t="s">
        <v>475</v>
      </c>
      <c r="K56" s="5" t="s">
        <v>476</v>
      </c>
      <c r="L56" s="28" t="s">
        <v>477</v>
      </c>
    </row>
    <row r="57" spans="1:12" x14ac:dyDescent="0.2">
      <c r="A57" s="1" t="s">
        <v>644</v>
      </c>
      <c r="B57" s="1" t="s">
        <v>447</v>
      </c>
      <c r="C57" s="2" t="s">
        <v>645</v>
      </c>
      <c r="D57" s="1" t="s">
        <v>449</v>
      </c>
      <c r="E57" s="1" t="s">
        <v>637</v>
      </c>
      <c r="F57" s="1" t="s">
        <v>638</v>
      </c>
      <c r="G57" s="1">
        <v>2015</v>
      </c>
      <c r="H57" s="1">
        <v>29664901</v>
      </c>
      <c r="I57" s="1" t="s">
        <v>639</v>
      </c>
      <c r="J57" s="32" t="s">
        <v>475</v>
      </c>
      <c r="K57" s="5" t="s">
        <v>476</v>
      </c>
      <c r="L57" s="28" t="s">
        <v>477</v>
      </c>
    </row>
    <row r="58" spans="1:12" x14ac:dyDescent="0.2">
      <c r="A58" s="1" t="s">
        <v>646</v>
      </c>
      <c r="B58" s="1" t="s">
        <v>447</v>
      </c>
      <c r="C58" s="2" t="s">
        <v>647</v>
      </c>
      <c r="D58" s="1" t="s">
        <v>449</v>
      </c>
      <c r="E58" s="1" t="s">
        <v>637</v>
      </c>
      <c r="F58" s="1" t="s">
        <v>638</v>
      </c>
      <c r="G58" s="1">
        <v>2014</v>
      </c>
      <c r="H58" s="1">
        <v>29664901</v>
      </c>
      <c r="I58" s="1" t="s">
        <v>639</v>
      </c>
      <c r="J58" s="32" t="s">
        <v>475</v>
      </c>
      <c r="K58" s="5" t="s">
        <v>476</v>
      </c>
      <c r="L58" s="28" t="s">
        <v>477</v>
      </c>
    </row>
    <row r="59" spans="1:12" x14ac:dyDescent="0.2">
      <c r="A59" s="1" t="s">
        <v>648</v>
      </c>
      <c r="B59" s="1" t="s">
        <v>447</v>
      </c>
      <c r="C59" s="2" t="s">
        <v>649</v>
      </c>
      <c r="D59" s="1" t="s">
        <v>449</v>
      </c>
      <c r="E59" s="1" t="s">
        <v>637</v>
      </c>
      <c r="F59" s="1" t="s">
        <v>638</v>
      </c>
      <c r="G59" s="1">
        <v>2014</v>
      </c>
      <c r="H59" s="1">
        <v>29664901</v>
      </c>
      <c r="I59" s="1" t="s">
        <v>639</v>
      </c>
      <c r="J59" s="32" t="s">
        <v>475</v>
      </c>
      <c r="K59" s="5" t="s">
        <v>476</v>
      </c>
      <c r="L59" s="28" t="s">
        <v>477</v>
      </c>
    </row>
    <row r="60" spans="1:12" x14ac:dyDescent="0.2">
      <c r="A60" s="1" t="s">
        <v>650</v>
      </c>
      <c r="B60" s="1" t="s">
        <v>447</v>
      </c>
      <c r="C60" s="2" t="s">
        <v>651</v>
      </c>
      <c r="D60" s="1" t="s">
        <v>449</v>
      </c>
      <c r="E60" s="1" t="s">
        <v>637</v>
      </c>
      <c r="F60" s="1" t="s">
        <v>638</v>
      </c>
      <c r="G60" s="1">
        <v>2014</v>
      </c>
      <c r="H60" s="1">
        <v>29664901</v>
      </c>
      <c r="I60" s="1" t="s">
        <v>639</v>
      </c>
      <c r="J60" s="32" t="s">
        <v>475</v>
      </c>
      <c r="K60" s="5" t="s">
        <v>476</v>
      </c>
      <c r="L60" s="28" t="s">
        <v>477</v>
      </c>
    </row>
    <row r="61" spans="1:12" x14ac:dyDescent="0.2">
      <c r="A61" s="1" t="s">
        <v>652</v>
      </c>
      <c r="B61" s="1" t="s">
        <v>447</v>
      </c>
      <c r="C61" s="2" t="s">
        <v>653</v>
      </c>
      <c r="D61" s="1" t="s">
        <v>449</v>
      </c>
      <c r="E61" s="1" t="s">
        <v>637</v>
      </c>
      <c r="F61" s="1" t="s">
        <v>638</v>
      </c>
      <c r="G61" s="1">
        <v>2014</v>
      </c>
      <c r="H61" s="1">
        <v>29664901</v>
      </c>
      <c r="I61" s="1" t="s">
        <v>639</v>
      </c>
      <c r="J61" s="32" t="s">
        <v>475</v>
      </c>
      <c r="K61" s="5" t="s">
        <v>476</v>
      </c>
      <c r="L61" s="28" t="s">
        <v>477</v>
      </c>
    </row>
    <row r="62" spans="1:12" x14ac:dyDescent="0.2">
      <c r="A62" s="1" t="s">
        <v>654</v>
      </c>
      <c r="B62" s="1" t="s">
        <v>447</v>
      </c>
      <c r="C62" s="2" t="s">
        <v>655</v>
      </c>
      <c r="D62" s="1" t="s">
        <v>449</v>
      </c>
      <c r="E62" s="1" t="s">
        <v>637</v>
      </c>
      <c r="F62" s="1" t="s">
        <v>638</v>
      </c>
      <c r="G62" s="1">
        <v>2014</v>
      </c>
      <c r="H62" s="1">
        <v>29664901</v>
      </c>
      <c r="I62" s="1" t="s">
        <v>639</v>
      </c>
      <c r="J62" s="32" t="s">
        <v>475</v>
      </c>
      <c r="K62" s="5" t="s">
        <v>476</v>
      </c>
      <c r="L62" s="28" t="s">
        <v>477</v>
      </c>
    </row>
    <row r="63" spans="1:12" x14ac:dyDescent="0.2">
      <c r="A63" s="1" t="s">
        <v>656</v>
      </c>
      <c r="B63" s="1" t="s">
        <v>447</v>
      </c>
      <c r="C63" s="2" t="s">
        <v>657</v>
      </c>
      <c r="D63" s="1" t="s">
        <v>449</v>
      </c>
      <c r="E63" s="1" t="s">
        <v>637</v>
      </c>
      <c r="F63" s="1" t="s">
        <v>638</v>
      </c>
      <c r="G63" s="1">
        <v>2014</v>
      </c>
      <c r="H63" s="1">
        <v>29664901</v>
      </c>
      <c r="I63" s="1" t="s">
        <v>639</v>
      </c>
      <c r="J63" s="32" t="s">
        <v>17</v>
      </c>
      <c r="K63" s="5" t="s">
        <v>18</v>
      </c>
      <c r="L63" s="28" t="s">
        <v>477</v>
      </c>
    </row>
    <row r="64" spans="1:12" x14ac:dyDescent="0.2">
      <c r="A64" s="1" t="s">
        <v>658</v>
      </c>
      <c r="B64" s="1" t="s">
        <v>447</v>
      </c>
      <c r="C64" s="2" t="s">
        <v>659</v>
      </c>
      <c r="D64" s="1" t="s">
        <v>449</v>
      </c>
      <c r="E64" s="1" t="s">
        <v>637</v>
      </c>
      <c r="F64" s="1" t="s">
        <v>638</v>
      </c>
      <c r="G64" s="1">
        <v>2015</v>
      </c>
      <c r="H64" s="1">
        <v>29664901</v>
      </c>
      <c r="I64" s="1" t="s">
        <v>639</v>
      </c>
      <c r="J64" s="32" t="s">
        <v>17</v>
      </c>
      <c r="K64" s="5" t="s">
        <v>18</v>
      </c>
      <c r="L64" s="28" t="s">
        <v>477</v>
      </c>
    </row>
    <row r="65" spans="1:12" x14ac:dyDescent="0.2">
      <c r="A65" s="1" t="s">
        <v>660</v>
      </c>
      <c r="B65" s="1" t="s">
        <v>447</v>
      </c>
      <c r="C65" s="2" t="s">
        <v>661</v>
      </c>
      <c r="D65" s="1" t="s">
        <v>449</v>
      </c>
      <c r="E65" s="1" t="s">
        <v>637</v>
      </c>
      <c r="F65" s="1" t="s">
        <v>638</v>
      </c>
      <c r="G65" s="1">
        <v>2015</v>
      </c>
      <c r="H65" s="1">
        <v>29664901</v>
      </c>
      <c r="I65" s="1" t="s">
        <v>639</v>
      </c>
      <c r="J65" s="32" t="s">
        <v>17</v>
      </c>
      <c r="K65" s="5" t="s">
        <v>18</v>
      </c>
      <c r="L65" s="28" t="s">
        <v>477</v>
      </c>
    </row>
    <row r="66" spans="1:12" x14ac:dyDescent="0.2">
      <c r="A66" s="1" t="s">
        <v>662</v>
      </c>
      <c r="B66" s="1" t="s">
        <v>447</v>
      </c>
      <c r="C66" s="2" t="s">
        <v>663</v>
      </c>
      <c r="D66" s="1" t="s">
        <v>449</v>
      </c>
      <c r="E66" s="1" t="s">
        <v>637</v>
      </c>
      <c r="F66" s="1" t="s">
        <v>638</v>
      </c>
      <c r="G66" s="1">
        <v>2015</v>
      </c>
      <c r="H66" s="1">
        <v>29664901</v>
      </c>
      <c r="I66" s="1" t="s">
        <v>639</v>
      </c>
      <c r="J66" s="32" t="s">
        <v>17</v>
      </c>
      <c r="K66" s="5" t="s">
        <v>18</v>
      </c>
      <c r="L66" s="28" t="s">
        <v>477</v>
      </c>
    </row>
    <row r="67" spans="1:12" x14ac:dyDescent="0.2">
      <c r="A67" s="1" t="s">
        <v>664</v>
      </c>
      <c r="B67" s="1" t="s">
        <v>447</v>
      </c>
      <c r="C67" s="2" t="s">
        <v>665</v>
      </c>
      <c r="D67" s="1" t="s">
        <v>449</v>
      </c>
      <c r="E67" s="1" t="s">
        <v>637</v>
      </c>
      <c r="F67" s="1" t="s">
        <v>638</v>
      </c>
      <c r="G67" s="1">
        <v>2015</v>
      </c>
      <c r="H67" s="1">
        <v>29664901</v>
      </c>
      <c r="I67" s="1" t="s">
        <v>639</v>
      </c>
      <c r="J67" s="32" t="s">
        <v>666</v>
      </c>
      <c r="K67" s="5" t="s">
        <v>667</v>
      </c>
      <c r="L67" s="28" t="s">
        <v>477</v>
      </c>
    </row>
    <row r="68" spans="1:12" x14ac:dyDescent="0.2">
      <c r="A68" s="38" t="s">
        <v>668</v>
      </c>
      <c r="B68" s="1" t="s">
        <v>447</v>
      </c>
      <c r="C68" s="39" t="s">
        <v>669</v>
      </c>
      <c r="D68" s="40" t="s">
        <v>507</v>
      </c>
      <c r="E68" s="28" t="s">
        <v>670</v>
      </c>
      <c r="F68" s="38" t="s">
        <v>671</v>
      </c>
      <c r="G68" s="38">
        <v>2015</v>
      </c>
      <c r="H68" s="28">
        <v>29950330</v>
      </c>
      <c r="I68" s="28" t="s">
        <v>672</v>
      </c>
      <c r="J68" s="32" t="s">
        <v>673</v>
      </c>
      <c r="K68" s="5" t="s">
        <v>674</v>
      </c>
      <c r="L68" s="1" t="s">
        <v>675</v>
      </c>
    </row>
    <row r="69" spans="1:12" x14ac:dyDescent="0.2">
      <c r="A69" s="38" t="s">
        <v>676</v>
      </c>
      <c r="B69" s="1" t="s">
        <v>447</v>
      </c>
      <c r="C69" s="39" t="s">
        <v>677</v>
      </c>
      <c r="D69" s="40" t="s">
        <v>507</v>
      </c>
      <c r="E69" s="28" t="s">
        <v>670</v>
      </c>
      <c r="F69" s="38" t="s">
        <v>671</v>
      </c>
      <c r="G69" s="38">
        <v>2015</v>
      </c>
      <c r="H69" s="28">
        <v>29950330</v>
      </c>
      <c r="I69" s="28" t="s">
        <v>672</v>
      </c>
      <c r="J69" s="32" t="s">
        <v>673</v>
      </c>
      <c r="K69" s="5" t="s">
        <v>674</v>
      </c>
      <c r="L69" s="1" t="s">
        <v>675</v>
      </c>
    </row>
    <row r="70" spans="1:12" x14ac:dyDescent="0.2">
      <c r="A70" s="40" t="s">
        <v>678</v>
      </c>
      <c r="B70" s="1" t="s">
        <v>447</v>
      </c>
      <c r="C70" s="39" t="s">
        <v>679</v>
      </c>
      <c r="D70" s="40" t="s">
        <v>680</v>
      </c>
      <c r="E70" s="28" t="s">
        <v>670</v>
      </c>
      <c r="F70" s="38" t="s">
        <v>671</v>
      </c>
      <c r="G70" s="38">
        <v>2003</v>
      </c>
      <c r="H70" s="28">
        <v>29950330</v>
      </c>
      <c r="I70" s="28" t="s">
        <v>672</v>
      </c>
      <c r="J70" s="32" t="s">
        <v>673</v>
      </c>
      <c r="K70" s="5" t="s">
        <v>674</v>
      </c>
      <c r="L70" s="1" t="s">
        <v>675</v>
      </c>
    </row>
    <row r="71" spans="1:12" x14ac:dyDescent="0.2">
      <c r="A71" s="40" t="s">
        <v>681</v>
      </c>
      <c r="B71" s="1" t="s">
        <v>447</v>
      </c>
      <c r="C71" s="39" t="s">
        <v>682</v>
      </c>
      <c r="D71" s="40" t="s">
        <v>507</v>
      </c>
      <c r="E71" s="28" t="s">
        <v>670</v>
      </c>
      <c r="F71" s="38" t="s">
        <v>671</v>
      </c>
      <c r="G71" s="38">
        <v>2003</v>
      </c>
      <c r="H71" s="28">
        <v>29950330</v>
      </c>
      <c r="I71" s="28" t="s">
        <v>672</v>
      </c>
      <c r="J71" s="32" t="s">
        <v>673</v>
      </c>
      <c r="K71" s="5" t="s">
        <v>674</v>
      </c>
      <c r="L71" s="1" t="s">
        <v>675</v>
      </c>
    </row>
    <row r="72" spans="1:12" x14ac:dyDescent="0.2">
      <c r="A72" s="38" t="s">
        <v>683</v>
      </c>
      <c r="B72" s="1" t="s">
        <v>447</v>
      </c>
      <c r="C72" s="39" t="s">
        <v>684</v>
      </c>
      <c r="D72" s="40" t="s">
        <v>685</v>
      </c>
      <c r="E72" s="28" t="s">
        <v>670</v>
      </c>
      <c r="F72" s="38" t="s">
        <v>671</v>
      </c>
      <c r="G72" s="38">
        <v>2003</v>
      </c>
      <c r="H72" s="28">
        <v>29950330</v>
      </c>
      <c r="I72" s="28" t="s">
        <v>672</v>
      </c>
      <c r="J72" s="32" t="s">
        <v>673</v>
      </c>
      <c r="K72" s="5" t="s">
        <v>674</v>
      </c>
      <c r="L72" s="1" t="s">
        <v>675</v>
      </c>
    </row>
    <row r="73" spans="1:12" x14ac:dyDescent="0.2">
      <c r="A73" s="40" t="s">
        <v>686</v>
      </c>
      <c r="B73" s="1" t="s">
        <v>447</v>
      </c>
      <c r="C73" s="39" t="s">
        <v>687</v>
      </c>
      <c r="D73" s="40" t="s">
        <v>688</v>
      </c>
      <c r="E73" s="28" t="s">
        <v>670</v>
      </c>
      <c r="F73" s="38" t="s">
        <v>671</v>
      </c>
      <c r="G73" s="38">
        <v>2003</v>
      </c>
      <c r="H73" s="28">
        <v>29950330</v>
      </c>
      <c r="I73" s="28" t="s">
        <v>672</v>
      </c>
      <c r="J73" s="32" t="s">
        <v>673</v>
      </c>
      <c r="K73" s="5" t="s">
        <v>674</v>
      </c>
      <c r="L73" s="1" t="s">
        <v>675</v>
      </c>
    </row>
    <row r="74" spans="1:12" x14ac:dyDescent="0.2">
      <c r="A74" s="38" t="s">
        <v>689</v>
      </c>
      <c r="B74" s="1" t="s">
        <v>447</v>
      </c>
      <c r="C74" s="39" t="s">
        <v>690</v>
      </c>
      <c r="D74" s="1" t="s">
        <v>507</v>
      </c>
      <c r="E74" s="28" t="s">
        <v>670</v>
      </c>
      <c r="F74" s="38" t="s">
        <v>671</v>
      </c>
      <c r="G74" s="38">
        <v>2007</v>
      </c>
      <c r="H74" s="28">
        <v>29950330</v>
      </c>
      <c r="I74" s="28" t="s">
        <v>672</v>
      </c>
      <c r="J74" s="32" t="s">
        <v>673</v>
      </c>
      <c r="K74" s="5" t="s">
        <v>674</v>
      </c>
      <c r="L74" s="1" t="s">
        <v>675</v>
      </c>
    </row>
    <row r="75" spans="1:12" x14ac:dyDescent="0.2">
      <c r="A75" s="40" t="s">
        <v>691</v>
      </c>
      <c r="B75" s="1" t="s">
        <v>447</v>
      </c>
      <c r="C75" s="39" t="s">
        <v>692</v>
      </c>
      <c r="D75" s="40" t="s">
        <v>507</v>
      </c>
      <c r="E75" s="28" t="s">
        <v>670</v>
      </c>
      <c r="F75" s="38" t="s">
        <v>693</v>
      </c>
      <c r="G75" s="38">
        <v>2007</v>
      </c>
      <c r="H75" s="28">
        <v>29950330</v>
      </c>
      <c r="I75" s="28" t="s">
        <v>672</v>
      </c>
      <c r="J75" s="32" t="s">
        <v>673</v>
      </c>
      <c r="K75" s="5" t="s">
        <v>674</v>
      </c>
      <c r="L75" s="1" t="s">
        <v>675</v>
      </c>
    </row>
    <row r="76" spans="1:12" x14ac:dyDescent="0.2">
      <c r="A76" s="38" t="s">
        <v>694</v>
      </c>
      <c r="B76" s="1" t="s">
        <v>447</v>
      </c>
      <c r="C76" s="39" t="s">
        <v>695</v>
      </c>
      <c r="D76" s="1" t="s">
        <v>507</v>
      </c>
      <c r="E76" s="28" t="s">
        <v>670</v>
      </c>
      <c r="F76" s="38" t="s">
        <v>696</v>
      </c>
      <c r="G76" s="38">
        <v>2009</v>
      </c>
      <c r="H76" s="28">
        <v>29950330</v>
      </c>
      <c r="I76" s="28" t="s">
        <v>672</v>
      </c>
      <c r="J76" s="32" t="s">
        <v>673</v>
      </c>
      <c r="K76" s="5" t="s">
        <v>674</v>
      </c>
      <c r="L76" s="1" t="s">
        <v>675</v>
      </c>
    </row>
    <row r="77" spans="1:12" x14ac:dyDescent="0.2">
      <c r="A77" s="38" t="s">
        <v>697</v>
      </c>
      <c r="B77" s="1" t="s">
        <v>447</v>
      </c>
      <c r="C77" s="39" t="s">
        <v>698</v>
      </c>
      <c r="D77" s="40" t="s">
        <v>507</v>
      </c>
      <c r="E77" s="28" t="s">
        <v>670</v>
      </c>
      <c r="F77" s="38" t="s">
        <v>671</v>
      </c>
      <c r="G77" s="38">
        <v>2014</v>
      </c>
      <c r="H77" s="28">
        <v>29950330</v>
      </c>
      <c r="I77" s="28" t="s">
        <v>672</v>
      </c>
      <c r="J77" s="32" t="s">
        <v>673</v>
      </c>
      <c r="K77" s="5" t="s">
        <v>674</v>
      </c>
      <c r="L77" s="1" t="s">
        <v>675</v>
      </c>
    </row>
    <row r="78" spans="1:12" x14ac:dyDescent="0.2">
      <c r="A78" s="40" t="s">
        <v>699</v>
      </c>
      <c r="B78" s="1" t="s">
        <v>447</v>
      </c>
      <c r="C78" s="39" t="s">
        <v>700</v>
      </c>
      <c r="D78" s="40" t="s">
        <v>688</v>
      </c>
      <c r="E78" s="28" t="s">
        <v>670</v>
      </c>
      <c r="F78" s="38" t="s">
        <v>671</v>
      </c>
      <c r="G78" s="38">
        <v>2003</v>
      </c>
      <c r="H78" s="28">
        <v>29950330</v>
      </c>
      <c r="I78" s="28" t="s">
        <v>672</v>
      </c>
      <c r="J78" s="32" t="s">
        <v>673</v>
      </c>
      <c r="K78" s="5" t="s">
        <v>674</v>
      </c>
      <c r="L78" s="1" t="s">
        <v>675</v>
      </c>
    </row>
    <row r="79" spans="1:12" x14ac:dyDescent="0.2">
      <c r="A79" s="32" t="s">
        <v>701</v>
      </c>
      <c r="B79" s="1" t="s">
        <v>447</v>
      </c>
      <c r="C79" s="1" t="s">
        <v>702</v>
      </c>
      <c r="D79" s="1" t="s">
        <v>449</v>
      </c>
      <c r="E79" s="1" t="s">
        <v>606</v>
      </c>
      <c r="F79" s="32" t="s">
        <v>703</v>
      </c>
      <c r="G79" s="1">
        <v>1997</v>
      </c>
      <c r="H79" s="1">
        <v>30138365</v>
      </c>
      <c r="I79" s="1" t="s">
        <v>704</v>
      </c>
      <c r="J79" s="32" t="s">
        <v>453</v>
      </c>
      <c r="K79" s="5" t="s">
        <v>454</v>
      </c>
      <c r="L79" s="28" t="s">
        <v>455</v>
      </c>
    </row>
    <row r="80" spans="1:12" x14ac:dyDescent="0.2">
      <c r="A80" s="32" t="s">
        <v>705</v>
      </c>
      <c r="B80" s="1" t="s">
        <v>447</v>
      </c>
      <c r="C80" s="1" t="s">
        <v>706</v>
      </c>
      <c r="D80" s="1" t="s">
        <v>449</v>
      </c>
      <c r="E80" s="1" t="s">
        <v>606</v>
      </c>
      <c r="F80" s="32" t="s">
        <v>703</v>
      </c>
      <c r="G80" s="1">
        <v>2015</v>
      </c>
      <c r="H80" s="1">
        <v>30138365</v>
      </c>
      <c r="I80" s="1" t="s">
        <v>704</v>
      </c>
      <c r="J80" s="32" t="s">
        <v>707</v>
      </c>
      <c r="K80" s="5" t="s">
        <v>708</v>
      </c>
      <c r="L80" s="28" t="s">
        <v>455</v>
      </c>
    </row>
    <row r="81" spans="1:12" x14ac:dyDescent="0.2">
      <c r="A81" s="32" t="s">
        <v>709</v>
      </c>
      <c r="B81" s="1" t="s">
        <v>447</v>
      </c>
      <c r="C81" s="1" t="s">
        <v>710</v>
      </c>
      <c r="D81" s="1" t="s">
        <v>449</v>
      </c>
      <c r="E81" s="1" t="s">
        <v>606</v>
      </c>
      <c r="F81" s="32" t="s">
        <v>711</v>
      </c>
      <c r="G81" s="1">
        <v>2009</v>
      </c>
      <c r="H81" s="1">
        <v>30138365</v>
      </c>
      <c r="I81" s="1" t="s">
        <v>704</v>
      </c>
      <c r="J81" s="32" t="s">
        <v>707</v>
      </c>
      <c r="K81" s="5" t="s">
        <v>708</v>
      </c>
      <c r="L81" s="28" t="s">
        <v>455</v>
      </c>
    </row>
    <row r="82" spans="1:12" x14ac:dyDescent="0.2">
      <c r="A82" s="32" t="s">
        <v>712</v>
      </c>
      <c r="B82" s="1" t="s">
        <v>447</v>
      </c>
      <c r="C82" s="1" t="s">
        <v>713</v>
      </c>
      <c r="D82" s="1" t="s">
        <v>449</v>
      </c>
      <c r="E82" s="1" t="s">
        <v>606</v>
      </c>
      <c r="F82" s="32" t="s">
        <v>703</v>
      </c>
      <c r="G82" s="1">
        <v>1997</v>
      </c>
      <c r="H82" s="1">
        <v>30138365</v>
      </c>
      <c r="I82" s="1" t="s">
        <v>704</v>
      </c>
      <c r="J82" s="32" t="s">
        <v>707</v>
      </c>
      <c r="K82" s="5" t="s">
        <v>708</v>
      </c>
      <c r="L82" s="28" t="s">
        <v>455</v>
      </c>
    </row>
    <row r="83" spans="1:12" x14ac:dyDescent="0.2">
      <c r="A83" s="32" t="s">
        <v>714</v>
      </c>
      <c r="B83" s="1" t="s">
        <v>447</v>
      </c>
      <c r="C83" s="1" t="s">
        <v>715</v>
      </c>
      <c r="D83" s="1" t="s">
        <v>449</v>
      </c>
      <c r="E83" s="1" t="s">
        <v>606</v>
      </c>
      <c r="F83" s="32" t="s">
        <v>711</v>
      </c>
      <c r="G83" s="1">
        <v>2009</v>
      </c>
      <c r="H83" s="1">
        <v>30138365</v>
      </c>
      <c r="I83" s="1" t="s">
        <v>704</v>
      </c>
      <c r="J83" s="32" t="s">
        <v>707</v>
      </c>
      <c r="K83" s="5" t="s">
        <v>708</v>
      </c>
      <c r="L83" s="28" t="s">
        <v>455</v>
      </c>
    </row>
    <row r="84" spans="1:12" x14ac:dyDescent="0.2">
      <c r="A84" s="32" t="s">
        <v>716</v>
      </c>
      <c r="B84" s="1" t="s">
        <v>447</v>
      </c>
      <c r="C84" s="1" t="s">
        <v>717</v>
      </c>
      <c r="D84" s="1" t="s">
        <v>449</v>
      </c>
      <c r="E84" s="1" t="s">
        <v>606</v>
      </c>
      <c r="F84" s="32" t="s">
        <v>718</v>
      </c>
      <c r="G84" s="1">
        <v>2009</v>
      </c>
      <c r="H84" s="1">
        <v>30138365</v>
      </c>
      <c r="I84" s="1" t="s">
        <v>704</v>
      </c>
      <c r="J84" s="32" t="s">
        <v>707</v>
      </c>
      <c r="K84" s="5" t="s">
        <v>708</v>
      </c>
      <c r="L84" s="28" t="s">
        <v>455</v>
      </c>
    </row>
    <row r="85" spans="1:12" x14ac:dyDescent="0.2">
      <c r="A85" s="13" t="s">
        <v>719</v>
      </c>
      <c r="B85" s="1" t="s">
        <v>447</v>
      </c>
      <c r="C85" s="1" t="s">
        <v>720</v>
      </c>
      <c r="D85" s="1" t="s">
        <v>449</v>
      </c>
      <c r="E85" s="1" t="s">
        <v>606</v>
      </c>
      <c r="F85" s="32" t="s">
        <v>703</v>
      </c>
      <c r="G85" s="1">
        <v>1997</v>
      </c>
      <c r="H85" s="1">
        <v>30138365</v>
      </c>
      <c r="I85" s="1" t="s">
        <v>704</v>
      </c>
      <c r="J85" s="32" t="s">
        <v>721</v>
      </c>
      <c r="K85" s="5" t="s">
        <v>722</v>
      </c>
      <c r="L85" s="28" t="s">
        <v>455</v>
      </c>
    </row>
    <row r="86" spans="1:12" x14ac:dyDescent="0.2">
      <c r="A86" s="32" t="s">
        <v>723</v>
      </c>
      <c r="B86" s="1" t="s">
        <v>447</v>
      </c>
      <c r="C86" s="1" t="s">
        <v>724</v>
      </c>
      <c r="D86" s="1" t="s">
        <v>449</v>
      </c>
      <c r="E86" s="1" t="s">
        <v>606</v>
      </c>
      <c r="F86" s="32" t="s">
        <v>703</v>
      </c>
      <c r="G86" s="1">
        <v>2012</v>
      </c>
      <c r="H86" s="1">
        <v>30138365</v>
      </c>
      <c r="I86" s="1" t="s">
        <v>704</v>
      </c>
      <c r="J86" s="32" t="s">
        <v>721</v>
      </c>
      <c r="K86" s="5" t="s">
        <v>722</v>
      </c>
      <c r="L86" s="28" t="s">
        <v>455</v>
      </c>
    </row>
    <row r="87" spans="1:12" x14ac:dyDescent="0.2">
      <c r="A87" s="32" t="s">
        <v>725</v>
      </c>
      <c r="B87" s="1" t="s">
        <v>447</v>
      </c>
      <c r="C87" s="1" t="s">
        <v>726</v>
      </c>
      <c r="D87" s="1" t="s">
        <v>449</v>
      </c>
      <c r="E87" s="1" t="s">
        <v>606</v>
      </c>
      <c r="F87" s="32" t="s">
        <v>703</v>
      </c>
      <c r="G87" s="1">
        <v>1997</v>
      </c>
      <c r="H87" s="1">
        <v>30138365</v>
      </c>
      <c r="I87" s="1" t="s">
        <v>704</v>
      </c>
      <c r="J87" s="32" t="s">
        <v>727</v>
      </c>
      <c r="K87" s="5" t="s">
        <v>728</v>
      </c>
      <c r="L87" s="28" t="s">
        <v>455</v>
      </c>
    </row>
    <row r="88" spans="1:12" x14ac:dyDescent="0.2">
      <c r="A88" s="32" t="s">
        <v>729</v>
      </c>
      <c r="B88" s="1" t="s">
        <v>447</v>
      </c>
      <c r="C88" s="1" t="s">
        <v>730</v>
      </c>
      <c r="D88" s="1" t="s">
        <v>449</v>
      </c>
      <c r="E88" s="1" t="s">
        <v>606</v>
      </c>
      <c r="F88" s="32" t="s">
        <v>703</v>
      </c>
      <c r="G88" s="1">
        <v>1997</v>
      </c>
      <c r="H88" s="1">
        <v>30138365</v>
      </c>
      <c r="I88" s="1" t="s">
        <v>704</v>
      </c>
      <c r="J88" s="32" t="s">
        <v>731</v>
      </c>
      <c r="K88" s="5" t="s">
        <v>732</v>
      </c>
      <c r="L88" s="28" t="s">
        <v>455</v>
      </c>
    </row>
    <row r="89" spans="1:12" x14ac:dyDescent="0.2">
      <c r="A89" s="32" t="s">
        <v>733</v>
      </c>
      <c r="B89" s="1" t="s">
        <v>447</v>
      </c>
      <c r="C89" s="1" t="s">
        <v>734</v>
      </c>
      <c r="D89" s="1" t="s">
        <v>449</v>
      </c>
      <c r="E89" s="1" t="s">
        <v>606</v>
      </c>
      <c r="F89" s="32" t="s">
        <v>703</v>
      </c>
      <c r="G89" s="1">
        <v>2015</v>
      </c>
      <c r="H89" s="1">
        <v>30138365</v>
      </c>
      <c r="I89" s="1" t="s">
        <v>704</v>
      </c>
      <c r="J89" s="32" t="s">
        <v>735</v>
      </c>
      <c r="K89" s="5" t="s">
        <v>736</v>
      </c>
      <c r="L89" s="28" t="s">
        <v>455</v>
      </c>
    </row>
    <row r="90" spans="1:12" x14ac:dyDescent="0.2">
      <c r="A90" s="32" t="s">
        <v>737</v>
      </c>
      <c r="B90" s="1" t="s">
        <v>447</v>
      </c>
      <c r="C90" s="1" t="s">
        <v>738</v>
      </c>
      <c r="D90" s="1" t="s">
        <v>449</v>
      </c>
      <c r="E90" s="1" t="s">
        <v>606</v>
      </c>
      <c r="F90" s="32" t="s">
        <v>703</v>
      </c>
      <c r="G90" s="1">
        <v>1997</v>
      </c>
      <c r="H90" s="1">
        <v>30138365</v>
      </c>
      <c r="I90" s="1" t="s">
        <v>704</v>
      </c>
      <c r="J90" s="32" t="s">
        <v>587</v>
      </c>
      <c r="K90" s="5" t="s">
        <v>588</v>
      </c>
      <c r="L90" s="28" t="s">
        <v>589</v>
      </c>
    </row>
    <row r="91" spans="1:12" x14ac:dyDescent="0.2">
      <c r="A91" s="32" t="s">
        <v>739</v>
      </c>
      <c r="B91" s="1" t="s">
        <v>447</v>
      </c>
      <c r="C91" s="1" t="s">
        <v>740</v>
      </c>
      <c r="D91" s="1" t="s">
        <v>449</v>
      </c>
      <c r="E91" s="1" t="s">
        <v>606</v>
      </c>
      <c r="F91" s="32" t="s">
        <v>741</v>
      </c>
      <c r="G91" s="1">
        <v>2010</v>
      </c>
      <c r="H91" s="1">
        <v>30138365</v>
      </c>
      <c r="I91" s="1" t="s">
        <v>704</v>
      </c>
      <c r="J91" s="32" t="s">
        <v>587</v>
      </c>
      <c r="K91" s="5" t="s">
        <v>588</v>
      </c>
      <c r="L91" s="28" t="s">
        <v>589</v>
      </c>
    </row>
    <row r="92" spans="1:12" x14ac:dyDescent="0.2">
      <c r="A92" s="32" t="s">
        <v>742</v>
      </c>
      <c r="B92" s="1" t="s">
        <v>447</v>
      </c>
      <c r="C92" s="1" t="s">
        <v>743</v>
      </c>
      <c r="D92" s="1" t="s">
        <v>449</v>
      </c>
      <c r="E92" s="1" t="s">
        <v>606</v>
      </c>
      <c r="F92" s="32" t="s">
        <v>703</v>
      </c>
      <c r="G92" s="1">
        <v>1997</v>
      </c>
      <c r="H92" s="1">
        <v>30138365</v>
      </c>
      <c r="I92" s="1" t="s">
        <v>704</v>
      </c>
      <c r="J92" s="32" t="s">
        <v>587</v>
      </c>
      <c r="K92" s="5" t="s">
        <v>588</v>
      </c>
      <c r="L92" s="28" t="s">
        <v>589</v>
      </c>
    </row>
    <row r="93" spans="1:12" x14ac:dyDescent="0.2">
      <c r="A93" s="32" t="s">
        <v>744</v>
      </c>
      <c r="B93" s="1" t="s">
        <v>447</v>
      </c>
      <c r="C93" s="1" t="s">
        <v>745</v>
      </c>
      <c r="D93" s="1" t="s">
        <v>449</v>
      </c>
      <c r="E93" s="1" t="s">
        <v>606</v>
      </c>
      <c r="F93" s="32" t="s">
        <v>703</v>
      </c>
      <c r="G93" s="1">
        <v>1997</v>
      </c>
      <c r="H93" s="1">
        <v>30138365</v>
      </c>
      <c r="I93" s="1" t="s">
        <v>704</v>
      </c>
      <c r="J93" s="32" t="s">
        <v>587</v>
      </c>
      <c r="K93" s="5" t="s">
        <v>588</v>
      </c>
      <c r="L93" s="28" t="s">
        <v>589</v>
      </c>
    </row>
    <row r="94" spans="1:12" x14ac:dyDescent="0.2">
      <c r="A94" s="32" t="s">
        <v>746</v>
      </c>
      <c r="B94" s="1" t="s">
        <v>447</v>
      </c>
      <c r="C94" s="1" t="s">
        <v>747</v>
      </c>
      <c r="D94" s="1" t="s">
        <v>449</v>
      </c>
      <c r="E94" s="1" t="s">
        <v>606</v>
      </c>
      <c r="F94" s="32" t="s">
        <v>711</v>
      </c>
      <c r="G94" s="1">
        <v>2009</v>
      </c>
      <c r="H94" s="1">
        <v>30138365</v>
      </c>
      <c r="I94" s="1" t="s">
        <v>704</v>
      </c>
      <c r="J94" s="32" t="s">
        <v>587</v>
      </c>
      <c r="K94" s="5" t="s">
        <v>588</v>
      </c>
      <c r="L94" s="28" t="s">
        <v>589</v>
      </c>
    </row>
    <row r="95" spans="1:12" x14ac:dyDescent="0.2">
      <c r="A95" s="32" t="s">
        <v>748</v>
      </c>
      <c r="B95" s="1" t="s">
        <v>447</v>
      </c>
      <c r="C95" s="1" t="s">
        <v>749</v>
      </c>
      <c r="D95" s="1" t="s">
        <v>449</v>
      </c>
      <c r="E95" s="1" t="s">
        <v>606</v>
      </c>
      <c r="F95" s="32" t="s">
        <v>711</v>
      </c>
      <c r="G95" s="1">
        <v>2009</v>
      </c>
      <c r="H95" s="1">
        <v>30138365</v>
      </c>
      <c r="I95" s="1" t="s">
        <v>704</v>
      </c>
      <c r="J95" s="32" t="s">
        <v>587</v>
      </c>
      <c r="K95" s="5" t="s">
        <v>588</v>
      </c>
      <c r="L95" s="28" t="s">
        <v>589</v>
      </c>
    </row>
    <row r="96" spans="1:12" x14ac:dyDescent="0.2">
      <c r="A96" s="32" t="s">
        <v>750</v>
      </c>
      <c r="B96" s="1" t="s">
        <v>447</v>
      </c>
      <c r="C96" s="1" t="s">
        <v>751</v>
      </c>
      <c r="D96" s="1" t="s">
        <v>449</v>
      </c>
      <c r="E96" s="1" t="s">
        <v>606</v>
      </c>
      <c r="F96" s="32" t="s">
        <v>718</v>
      </c>
      <c r="G96" s="1">
        <v>2009</v>
      </c>
      <c r="H96" s="1">
        <v>30138365</v>
      </c>
      <c r="I96" s="1" t="s">
        <v>704</v>
      </c>
      <c r="J96" s="32" t="s">
        <v>587</v>
      </c>
      <c r="K96" s="5" t="s">
        <v>588</v>
      </c>
      <c r="L96" s="28" t="s">
        <v>589</v>
      </c>
    </row>
    <row r="97" spans="1:12" x14ac:dyDescent="0.2">
      <c r="A97" s="32" t="s">
        <v>752</v>
      </c>
      <c r="B97" s="1" t="s">
        <v>447</v>
      </c>
      <c r="C97" s="1" t="s">
        <v>753</v>
      </c>
      <c r="D97" s="1" t="s">
        <v>449</v>
      </c>
      <c r="E97" s="1" t="s">
        <v>606</v>
      </c>
      <c r="F97" s="32" t="s">
        <v>703</v>
      </c>
      <c r="G97" s="1">
        <v>1997</v>
      </c>
      <c r="H97" s="1">
        <v>30138365</v>
      </c>
      <c r="I97" s="1" t="s">
        <v>704</v>
      </c>
      <c r="J97" s="32" t="s">
        <v>587</v>
      </c>
      <c r="K97" s="5" t="s">
        <v>588</v>
      </c>
      <c r="L97" s="28" t="s">
        <v>589</v>
      </c>
    </row>
    <row r="98" spans="1:12" x14ac:dyDescent="0.2">
      <c r="A98" s="32" t="s">
        <v>754</v>
      </c>
      <c r="B98" s="1" t="s">
        <v>447</v>
      </c>
      <c r="C98" s="1" t="s">
        <v>755</v>
      </c>
      <c r="D98" s="1" t="s">
        <v>449</v>
      </c>
      <c r="E98" s="1" t="s">
        <v>606</v>
      </c>
      <c r="F98" s="32" t="s">
        <v>703</v>
      </c>
      <c r="G98" s="1">
        <v>1997</v>
      </c>
      <c r="H98" s="1">
        <v>30138365</v>
      </c>
      <c r="I98" s="1" t="s">
        <v>704</v>
      </c>
      <c r="J98" s="32" t="s">
        <v>756</v>
      </c>
      <c r="K98" s="5" t="s">
        <v>757</v>
      </c>
      <c r="L98" s="28" t="s">
        <v>589</v>
      </c>
    </row>
    <row r="99" spans="1:12" x14ac:dyDescent="0.2">
      <c r="A99" s="2" t="s">
        <v>758</v>
      </c>
      <c r="B99" s="1" t="s">
        <v>447</v>
      </c>
      <c r="C99" s="1" t="s">
        <v>759</v>
      </c>
      <c r="D99" s="1" t="s">
        <v>760</v>
      </c>
      <c r="E99" s="1" t="s">
        <v>761</v>
      </c>
      <c r="F99" s="1"/>
      <c r="G99" s="1">
        <v>2001</v>
      </c>
      <c r="H99" s="1">
        <v>30425994</v>
      </c>
      <c r="I99" s="1" t="s">
        <v>762</v>
      </c>
      <c r="J99" s="32" t="s">
        <v>763</v>
      </c>
      <c r="K99" s="5" t="s">
        <v>764</v>
      </c>
      <c r="L99" s="1" t="s">
        <v>242</v>
      </c>
    </row>
    <row r="100" spans="1:12" x14ac:dyDescent="0.2">
      <c r="A100" s="2" t="s">
        <v>765</v>
      </c>
      <c r="B100" s="1" t="s">
        <v>447</v>
      </c>
      <c r="C100" s="1" t="s">
        <v>766</v>
      </c>
      <c r="D100" s="1" t="s">
        <v>760</v>
      </c>
      <c r="E100" s="1" t="s">
        <v>761</v>
      </c>
      <c r="F100" s="1"/>
      <c r="G100" s="1">
        <v>2001</v>
      </c>
      <c r="H100" s="1">
        <v>30425994</v>
      </c>
      <c r="I100" s="1" t="s">
        <v>762</v>
      </c>
      <c r="J100" s="32" t="s">
        <v>763</v>
      </c>
      <c r="K100" s="5" t="s">
        <v>764</v>
      </c>
      <c r="L100" s="1" t="s">
        <v>242</v>
      </c>
    </row>
    <row r="101" spans="1:12" x14ac:dyDescent="0.2">
      <c r="A101" s="1" t="s">
        <v>767</v>
      </c>
      <c r="B101" s="1" t="s">
        <v>447</v>
      </c>
      <c r="C101" s="1" t="s">
        <v>768</v>
      </c>
      <c r="D101" s="1" t="s">
        <v>507</v>
      </c>
      <c r="E101" s="1" t="s">
        <v>500</v>
      </c>
      <c r="F101" s="1"/>
      <c r="G101" s="1">
        <v>2002</v>
      </c>
      <c r="H101" s="1">
        <v>30425994</v>
      </c>
      <c r="I101" s="1" t="s">
        <v>762</v>
      </c>
      <c r="J101" s="32" t="s">
        <v>453</v>
      </c>
      <c r="K101" s="5" t="s">
        <v>454</v>
      </c>
      <c r="L101" s="28" t="s">
        <v>455</v>
      </c>
    </row>
    <row r="102" spans="1:12" x14ac:dyDescent="0.2">
      <c r="A102" s="1" t="s">
        <v>769</v>
      </c>
      <c r="B102" s="1" t="s">
        <v>447</v>
      </c>
      <c r="C102" s="2" t="s">
        <v>770</v>
      </c>
      <c r="D102" s="1" t="s">
        <v>449</v>
      </c>
      <c r="E102" s="1" t="s">
        <v>500</v>
      </c>
      <c r="F102" s="1"/>
      <c r="G102" s="1">
        <v>2003</v>
      </c>
      <c r="H102" s="1">
        <v>30425994</v>
      </c>
      <c r="I102" s="1" t="s">
        <v>762</v>
      </c>
      <c r="J102" s="32" t="s">
        <v>609</v>
      </c>
      <c r="K102" s="5" t="s">
        <v>610</v>
      </c>
      <c r="L102" s="28" t="s">
        <v>455</v>
      </c>
    </row>
    <row r="103" spans="1:12" x14ac:dyDescent="0.2">
      <c r="A103" s="2" t="s">
        <v>771</v>
      </c>
      <c r="B103" s="1" t="s">
        <v>447</v>
      </c>
      <c r="C103" s="2" t="s">
        <v>772</v>
      </c>
      <c r="D103" s="1" t="s">
        <v>449</v>
      </c>
      <c r="E103" s="1" t="s">
        <v>500</v>
      </c>
      <c r="F103" s="1"/>
      <c r="G103" s="28">
        <v>2011</v>
      </c>
      <c r="H103" s="1">
        <v>30425994</v>
      </c>
      <c r="I103" s="1" t="s">
        <v>762</v>
      </c>
      <c r="J103" s="32" t="s">
        <v>609</v>
      </c>
      <c r="K103" s="5" t="s">
        <v>610</v>
      </c>
      <c r="L103" s="28" t="s">
        <v>455</v>
      </c>
    </row>
    <row r="104" spans="1:12" x14ac:dyDescent="0.2">
      <c r="A104" s="1" t="s">
        <v>773</v>
      </c>
      <c r="B104" s="1" t="s">
        <v>447</v>
      </c>
      <c r="C104" s="1" t="s">
        <v>774</v>
      </c>
      <c r="D104" s="1" t="s">
        <v>449</v>
      </c>
      <c r="E104" s="1" t="s">
        <v>500</v>
      </c>
      <c r="F104" s="1"/>
      <c r="G104" s="1">
        <v>2017</v>
      </c>
      <c r="H104" s="1">
        <v>30425994</v>
      </c>
      <c r="I104" s="1" t="s">
        <v>762</v>
      </c>
      <c r="J104" s="32" t="s">
        <v>609</v>
      </c>
      <c r="K104" s="5" t="s">
        <v>610</v>
      </c>
      <c r="L104" s="28" t="s">
        <v>455</v>
      </c>
    </row>
    <row r="105" spans="1:12" x14ac:dyDescent="0.2">
      <c r="A105" s="1" t="s">
        <v>775</v>
      </c>
      <c r="B105" s="1" t="s">
        <v>447</v>
      </c>
      <c r="C105" s="2" t="s">
        <v>776</v>
      </c>
      <c r="D105" s="1" t="s">
        <v>449</v>
      </c>
      <c r="E105" s="1" t="s">
        <v>500</v>
      </c>
      <c r="F105" s="1"/>
      <c r="G105" s="1">
        <v>2004</v>
      </c>
      <c r="H105" s="1">
        <v>30425994</v>
      </c>
      <c r="I105" s="1" t="s">
        <v>762</v>
      </c>
      <c r="J105" s="32" t="s">
        <v>777</v>
      </c>
      <c r="K105" s="5" t="s">
        <v>778</v>
      </c>
      <c r="L105" s="28" t="s">
        <v>455</v>
      </c>
    </row>
    <row r="106" spans="1:12" x14ac:dyDescent="0.2">
      <c r="A106" s="2" t="s">
        <v>779</v>
      </c>
      <c r="B106" s="1" t="s">
        <v>447</v>
      </c>
      <c r="C106" s="2" t="s">
        <v>780</v>
      </c>
      <c r="D106" s="1" t="s">
        <v>449</v>
      </c>
      <c r="E106" s="1" t="s">
        <v>500</v>
      </c>
      <c r="F106" s="1"/>
      <c r="G106" s="28">
        <v>2007</v>
      </c>
      <c r="H106" s="1">
        <v>30425994</v>
      </c>
      <c r="I106" s="1" t="s">
        <v>762</v>
      </c>
      <c r="J106" s="32" t="s">
        <v>777</v>
      </c>
      <c r="K106" s="5" t="s">
        <v>778</v>
      </c>
      <c r="L106" s="28" t="s">
        <v>455</v>
      </c>
    </row>
    <row r="107" spans="1:12" x14ac:dyDescent="0.2">
      <c r="A107" s="1" t="s">
        <v>781</v>
      </c>
      <c r="B107" s="1" t="s">
        <v>447</v>
      </c>
      <c r="C107" s="1" t="s">
        <v>782</v>
      </c>
      <c r="D107" s="1" t="s">
        <v>449</v>
      </c>
      <c r="E107" s="1" t="s">
        <v>500</v>
      </c>
      <c r="F107" s="1"/>
      <c r="G107" s="1">
        <v>2017</v>
      </c>
      <c r="H107" s="1">
        <v>30425994</v>
      </c>
      <c r="I107" s="1" t="s">
        <v>762</v>
      </c>
      <c r="J107" s="32" t="s">
        <v>777</v>
      </c>
      <c r="K107" s="5" t="s">
        <v>778</v>
      </c>
      <c r="L107" s="28" t="s">
        <v>455</v>
      </c>
    </row>
    <row r="108" spans="1:12" x14ac:dyDescent="0.2">
      <c r="A108" s="1" t="s">
        <v>783</v>
      </c>
      <c r="B108" s="1" t="s">
        <v>447</v>
      </c>
      <c r="C108" s="2" t="s">
        <v>784</v>
      </c>
      <c r="D108" s="1" t="s">
        <v>449</v>
      </c>
      <c r="E108" s="1" t="s">
        <v>500</v>
      </c>
      <c r="F108" s="1"/>
      <c r="G108" s="1">
        <v>2001</v>
      </c>
      <c r="H108" s="1">
        <v>30425994</v>
      </c>
      <c r="I108" s="1" t="s">
        <v>762</v>
      </c>
      <c r="J108" s="32" t="s">
        <v>707</v>
      </c>
      <c r="K108" s="5" t="s">
        <v>708</v>
      </c>
      <c r="L108" s="28" t="s">
        <v>455</v>
      </c>
    </row>
    <row r="109" spans="1:12" x14ac:dyDescent="0.2">
      <c r="A109" s="1" t="s">
        <v>785</v>
      </c>
      <c r="B109" s="1" t="s">
        <v>447</v>
      </c>
      <c r="C109" s="2" t="s">
        <v>786</v>
      </c>
      <c r="D109" s="1" t="s">
        <v>449</v>
      </c>
      <c r="E109" s="1" t="s">
        <v>500</v>
      </c>
      <c r="F109" s="1"/>
      <c r="G109" s="1">
        <v>2001</v>
      </c>
      <c r="H109" s="1">
        <v>30425994</v>
      </c>
      <c r="I109" s="1" t="s">
        <v>762</v>
      </c>
      <c r="J109" s="32" t="s">
        <v>707</v>
      </c>
      <c r="K109" s="5" t="s">
        <v>708</v>
      </c>
      <c r="L109" s="28" t="s">
        <v>455</v>
      </c>
    </row>
    <row r="110" spans="1:12" x14ac:dyDescent="0.2">
      <c r="A110" s="2" t="s">
        <v>787</v>
      </c>
      <c r="B110" s="1" t="s">
        <v>447</v>
      </c>
      <c r="C110" s="2" t="s">
        <v>788</v>
      </c>
      <c r="D110" s="1" t="s">
        <v>449</v>
      </c>
      <c r="E110" s="1" t="s">
        <v>500</v>
      </c>
      <c r="F110" s="1"/>
      <c r="G110" s="28">
        <v>2008</v>
      </c>
      <c r="H110" s="1">
        <v>30425994</v>
      </c>
      <c r="I110" s="1" t="s">
        <v>762</v>
      </c>
      <c r="J110" s="32" t="s">
        <v>707</v>
      </c>
      <c r="K110" s="5" t="s">
        <v>708</v>
      </c>
      <c r="L110" s="28" t="s">
        <v>455</v>
      </c>
    </row>
    <row r="111" spans="1:12" x14ac:dyDescent="0.2">
      <c r="A111" s="2" t="s">
        <v>789</v>
      </c>
      <c r="B111" s="1" t="s">
        <v>447</v>
      </c>
      <c r="C111" s="2" t="s">
        <v>790</v>
      </c>
      <c r="D111" s="1" t="s">
        <v>449</v>
      </c>
      <c r="E111" s="1" t="s">
        <v>500</v>
      </c>
      <c r="F111" s="1"/>
      <c r="G111" s="28">
        <v>2013</v>
      </c>
      <c r="H111" s="1">
        <v>30425994</v>
      </c>
      <c r="I111" s="1" t="s">
        <v>762</v>
      </c>
      <c r="J111" s="32" t="s">
        <v>707</v>
      </c>
      <c r="K111" s="5" t="s">
        <v>708</v>
      </c>
      <c r="L111" s="28" t="s">
        <v>455</v>
      </c>
    </row>
    <row r="112" spans="1:12" x14ac:dyDescent="0.2">
      <c r="A112" s="1" t="s">
        <v>791</v>
      </c>
      <c r="B112" s="1" t="s">
        <v>447</v>
      </c>
      <c r="C112" s="1" t="s">
        <v>792</v>
      </c>
      <c r="D112" s="1" t="s">
        <v>449</v>
      </c>
      <c r="E112" s="1" t="s">
        <v>500</v>
      </c>
      <c r="F112" s="1"/>
      <c r="G112" s="1">
        <v>2001</v>
      </c>
      <c r="H112" s="1">
        <v>30425994</v>
      </c>
      <c r="I112" s="1" t="s">
        <v>762</v>
      </c>
      <c r="J112" s="32" t="s">
        <v>707</v>
      </c>
      <c r="K112" s="5" t="s">
        <v>708</v>
      </c>
      <c r="L112" s="28" t="s">
        <v>455</v>
      </c>
    </row>
    <row r="113" spans="1:12" x14ac:dyDescent="0.2">
      <c r="A113" s="1" t="s">
        <v>793</v>
      </c>
      <c r="B113" s="1" t="s">
        <v>447</v>
      </c>
      <c r="C113" s="1" t="s">
        <v>794</v>
      </c>
      <c r="D113" s="1" t="s">
        <v>449</v>
      </c>
      <c r="E113" s="1" t="s">
        <v>500</v>
      </c>
      <c r="F113" s="1"/>
      <c r="G113" s="1">
        <v>2001</v>
      </c>
      <c r="H113" s="1">
        <v>30425994</v>
      </c>
      <c r="I113" s="1" t="s">
        <v>762</v>
      </c>
      <c r="J113" s="32" t="s">
        <v>707</v>
      </c>
      <c r="K113" s="5" t="s">
        <v>708</v>
      </c>
      <c r="L113" s="28" t="s">
        <v>455</v>
      </c>
    </row>
    <row r="114" spans="1:12" x14ac:dyDescent="0.2">
      <c r="A114" s="1" t="s">
        <v>795</v>
      </c>
      <c r="B114" s="1" t="s">
        <v>447</v>
      </c>
      <c r="C114" s="1" t="s">
        <v>796</v>
      </c>
      <c r="D114" s="1" t="s">
        <v>449</v>
      </c>
      <c r="E114" s="1" t="s">
        <v>500</v>
      </c>
      <c r="F114" s="1"/>
      <c r="G114" s="1">
        <v>1993</v>
      </c>
      <c r="H114" s="1">
        <v>30425994</v>
      </c>
      <c r="I114" s="1" t="s">
        <v>762</v>
      </c>
      <c r="J114" s="32" t="s">
        <v>707</v>
      </c>
      <c r="K114" s="5" t="s">
        <v>708</v>
      </c>
      <c r="L114" s="28" t="s">
        <v>455</v>
      </c>
    </row>
    <row r="115" spans="1:12" x14ac:dyDescent="0.2">
      <c r="A115" s="1" t="s">
        <v>797</v>
      </c>
      <c r="B115" s="1" t="s">
        <v>447</v>
      </c>
      <c r="C115" s="1" t="s">
        <v>798</v>
      </c>
      <c r="D115" s="1" t="s">
        <v>449</v>
      </c>
      <c r="E115" s="1" t="s">
        <v>500</v>
      </c>
      <c r="F115" s="1"/>
      <c r="G115" s="1">
        <v>1995</v>
      </c>
      <c r="H115" s="1">
        <v>30425994</v>
      </c>
      <c r="I115" s="1" t="s">
        <v>762</v>
      </c>
      <c r="J115" s="32" t="s">
        <v>707</v>
      </c>
      <c r="K115" s="5" t="s">
        <v>708</v>
      </c>
      <c r="L115" s="28" t="s">
        <v>455</v>
      </c>
    </row>
    <row r="116" spans="1:12" x14ac:dyDescent="0.2">
      <c r="A116" s="1" t="s">
        <v>799</v>
      </c>
      <c r="B116" s="1" t="s">
        <v>447</v>
      </c>
      <c r="C116" s="1" t="s">
        <v>800</v>
      </c>
      <c r="D116" s="1" t="s">
        <v>449</v>
      </c>
      <c r="E116" s="1" t="s">
        <v>500</v>
      </c>
      <c r="F116" s="1"/>
      <c r="G116" s="1">
        <v>2001</v>
      </c>
      <c r="H116" s="1">
        <v>30425994</v>
      </c>
      <c r="I116" s="1" t="s">
        <v>762</v>
      </c>
      <c r="J116" s="32" t="s">
        <v>707</v>
      </c>
      <c r="K116" s="5" t="s">
        <v>708</v>
      </c>
      <c r="L116" s="28" t="s">
        <v>455</v>
      </c>
    </row>
    <row r="117" spans="1:12" x14ac:dyDescent="0.2">
      <c r="A117" s="1" t="s">
        <v>801</v>
      </c>
      <c r="B117" s="1" t="s">
        <v>447</v>
      </c>
      <c r="C117" s="1" t="s">
        <v>802</v>
      </c>
      <c r="D117" s="1" t="s">
        <v>449</v>
      </c>
      <c r="E117" s="1" t="s">
        <v>500</v>
      </c>
      <c r="F117" s="1"/>
      <c r="G117" s="1">
        <v>1996</v>
      </c>
      <c r="H117" s="1">
        <v>30425994</v>
      </c>
      <c r="I117" s="1" t="s">
        <v>762</v>
      </c>
      <c r="J117" s="32" t="s">
        <v>707</v>
      </c>
      <c r="K117" s="5" t="s">
        <v>708</v>
      </c>
      <c r="L117" s="28" t="s">
        <v>455</v>
      </c>
    </row>
    <row r="118" spans="1:12" x14ac:dyDescent="0.2">
      <c r="A118" s="2" t="s">
        <v>803</v>
      </c>
      <c r="B118" s="1" t="s">
        <v>447</v>
      </c>
      <c r="C118" s="2" t="s">
        <v>804</v>
      </c>
      <c r="D118" s="1" t="s">
        <v>449</v>
      </c>
      <c r="E118" s="1" t="s">
        <v>500</v>
      </c>
      <c r="F118" s="1"/>
      <c r="G118" s="28">
        <v>2008</v>
      </c>
      <c r="H118" s="1">
        <v>30425994</v>
      </c>
      <c r="I118" s="1" t="s">
        <v>762</v>
      </c>
      <c r="J118" s="32" t="s">
        <v>721</v>
      </c>
      <c r="K118" s="5" t="s">
        <v>722</v>
      </c>
      <c r="L118" s="28" t="s">
        <v>455</v>
      </c>
    </row>
    <row r="119" spans="1:12" x14ac:dyDescent="0.2">
      <c r="A119" s="1" t="s">
        <v>805</v>
      </c>
      <c r="B119" s="1" t="s">
        <v>447</v>
      </c>
      <c r="C119" s="1" t="s">
        <v>806</v>
      </c>
      <c r="D119" s="1" t="s">
        <v>449</v>
      </c>
      <c r="E119" s="1" t="s">
        <v>500</v>
      </c>
      <c r="F119" s="1"/>
      <c r="G119" s="1">
        <v>1994</v>
      </c>
      <c r="H119" s="1">
        <v>30425994</v>
      </c>
      <c r="I119" s="1" t="s">
        <v>762</v>
      </c>
      <c r="J119" s="32" t="s">
        <v>807</v>
      </c>
      <c r="K119" s="5" t="s">
        <v>808</v>
      </c>
      <c r="L119" s="28" t="s">
        <v>455</v>
      </c>
    </row>
    <row r="120" spans="1:12" x14ac:dyDescent="0.2">
      <c r="A120" s="1" t="s">
        <v>809</v>
      </c>
      <c r="B120" s="1" t="s">
        <v>447</v>
      </c>
      <c r="C120" s="1" t="s">
        <v>810</v>
      </c>
      <c r="D120" s="1" t="s">
        <v>449</v>
      </c>
      <c r="E120" s="1" t="s">
        <v>500</v>
      </c>
      <c r="F120" s="1"/>
      <c r="G120" s="1">
        <v>1992</v>
      </c>
      <c r="H120" s="1">
        <v>30425994</v>
      </c>
      <c r="I120" s="1" t="s">
        <v>762</v>
      </c>
      <c r="J120" s="32" t="s">
        <v>811</v>
      </c>
      <c r="K120" s="5" t="s">
        <v>812</v>
      </c>
      <c r="L120" s="28" t="s">
        <v>455</v>
      </c>
    </row>
    <row r="121" spans="1:12" x14ac:dyDescent="0.2">
      <c r="A121" s="1" t="s">
        <v>813</v>
      </c>
      <c r="B121" s="1" t="s">
        <v>447</v>
      </c>
      <c r="C121" s="1" t="s">
        <v>814</v>
      </c>
      <c r="D121" s="1" t="s">
        <v>449</v>
      </c>
      <c r="E121" s="1" t="s">
        <v>500</v>
      </c>
      <c r="F121" s="1"/>
      <c r="G121" s="1">
        <v>1999</v>
      </c>
      <c r="H121" s="1">
        <v>30425994</v>
      </c>
      <c r="I121" s="1" t="s">
        <v>762</v>
      </c>
      <c r="J121" s="32" t="s">
        <v>815</v>
      </c>
      <c r="K121" s="5" t="s">
        <v>816</v>
      </c>
      <c r="L121" s="28" t="s">
        <v>455</v>
      </c>
    </row>
    <row r="122" spans="1:12" x14ac:dyDescent="0.2">
      <c r="A122" s="1" t="s">
        <v>817</v>
      </c>
      <c r="B122" s="1" t="s">
        <v>447</v>
      </c>
      <c r="C122" s="1" t="s">
        <v>818</v>
      </c>
      <c r="D122" s="1" t="s">
        <v>449</v>
      </c>
      <c r="E122" s="1" t="s">
        <v>500</v>
      </c>
      <c r="F122" s="1"/>
      <c r="G122" s="1">
        <v>1999</v>
      </c>
      <c r="H122" s="1">
        <v>30425994</v>
      </c>
      <c r="I122" s="1" t="s">
        <v>762</v>
      </c>
      <c r="J122" s="32" t="s">
        <v>815</v>
      </c>
      <c r="K122" s="5" t="s">
        <v>816</v>
      </c>
      <c r="L122" s="28" t="s">
        <v>455</v>
      </c>
    </row>
    <row r="123" spans="1:12" x14ac:dyDescent="0.2">
      <c r="A123" s="1" t="s">
        <v>819</v>
      </c>
      <c r="B123" s="1" t="s">
        <v>447</v>
      </c>
      <c r="C123" s="1" t="s">
        <v>820</v>
      </c>
      <c r="D123" s="1" t="s">
        <v>449</v>
      </c>
      <c r="E123" s="1" t="s">
        <v>500</v>
      </c>
      <c r="F123" s="1"/>
      <c r="G123" s="1">
        <v>1996</v>
      </c>
      <c r="H123" s="1">
        <v>30425994</v>
      </c>
      <c r="I123" s="1" t="s">
        <v>762</v>
      </c>
      <c r="J123" s="32" t="s">
        <v>821</v>
      </c>
      <c r="K123" s="5" t="s">
        <v>822</v>
      </c>
      <c r="L123" s="28" t="s">
        <v>455</v>
      </c>
    </row>
    <row r="124" spans="1:12" x14ac:dyDescent="0.2">
      <c r="A124" s="1" t="s">
        <v>823</v>
      </c>
      <c r="B124" s="1" t="s">
        <v>447</v>
      </c>
      <c r="C124" s="1" t="s">
        <v>824</v>
      </c>
      <c r="D124" s="1" t="s">
        <v>449</v>
      </c>
      <c r="E124" s="1" t="s">
        <v>500</v>
      </c>
      <c r="F124" s="1"/>
      <c r="G124" s="1">
        <v>2015</v>
      </c>
      <c r="H124" s="1">
        <v>30425994</v>
      </c>
      <c r="I124" s="1" t="s">
        <v>762</v>
      </c>
      <c r="J124" s="32" t="s">
        <v>825</v>
      </c>
      <c r="K124" s="5" t="s">
        <v>826</v>
      </c>
      <c r="L124" s="28" t="s">
        <v>455</v>
      </c>
    </row>
    <row r="125" spans="1:12" x14ac:dyDescent="0.2">
      <c r="A125" s="1" t="s">
        <v>827</v>
      </c>
      <c r="B125" s="1" t="s">
        <v>447</v>
      </c>
      <c r="C125" s="2" t="s">
        <v>828</v>
      </c>
      <c r="D125" s="1" t="s">
        <v>449</v>
      </c>
      <c r="E125" s="1" t="s">
        <v>500</v>
      </c>
      <c r="F125" s="1"/>
      <c r="G125" s="1">
        <v>2001</v>
      </c>
      <c r="H125" s="1">
        <v>30425994</v>
      </c>
      <c r="I125" s="1" t="s">
        <v>762</v>
      </c>
      <c r="J125" s="32" t="s">
        <v>587</v>
      </c>
      <c r="K125" s="5" t="s">
        <v>588</v>
      </c>
      <c r="L125" s="28" t="s">
        <v>589</v>
      </c>
    </row>
    <row r="126" spans="1:12" x14ac:dyDescent="0.2">
      <c r="A126" s="1" t="s">
        <v>829</v>
      </c>
      <c r="B126" s="1" t="s">
        <v>447</v>
      </c>
      <c r="C126" s="2" t="s">
        <v>830</v>
      </c>
      <c r="D126" s="1" t="s">
        <v>449</v>
      </c>
      <c r="E126" s="1" t="s">
        <v>500</v>
      </c>
      <c r="F126" s="1"/>
      <c r="G126" s="1">
        <v>2001</v>
      </c>
      <c r="H126" s="1">
        <v>30425994</v>
      </c>
      <c r="I126" s="1" t="s">
        <v>762</v>
      </c>
      <c r="J126" s="32" t="s">
        <v>587</v>
      </c>
      <c r="K126" s="5" t="s">
        <v>588</v>
      </c>
      <c r="L126" s="28" t="s">
        <v>589</v>
      </c>
    </row>
    <row r="127" spans="1:12" x14ac:dyDescent="0.2">
      <c r="A127" s="1" t="s">
        <v>831</v>
      </c>
      <c r="B127" s="1" t="s">
        <v>447</v>
      </c>
      <c r="C127" s="2" t="s">
        <v>832</v>
      </c>
      <c r="D127" s="1" t="s">
        <v>449</v>
      </c>
      <c r="E127" s="1" t="s">
        <v>500</v>
      </c>
      <c r="F127" s="1"/>
      <c r="G127" s="1">
        <v>2002</v>
      </c>
      <c r="H127" s="1">
        <v>30425994</v>
      </c>
      <c r="I127" s="1" t="s">
        <v>762</v>
      </c>
      <c r="J127" s="32" t="s">
        <v>587</v>
      </c>
      <c r="K127" s="5" t="s">
        <v>588</v>
      </c>
      <c r="L127" s="28" t="s">
        <v>589</v>
      </c>
    </row>
    <row r="128" spans="1:12" x14ac:dyDescent="0.2">
      <c r="A128" s="1" t="s">
        <v>833</v>
      </c>
      <c r="B128" s="1" t="s">
        <v>447</v>
      </c>
      <c r="C128" s="2" t="s">
        <v>834</v>
      </c>
      <c r="D128" s="1" t="s">
        <v>449</v>
      </c>
      <c r="E128" s="1" t="s">
        <v>500</v>
      </c>
      <c r="F128" s="1"/>
      <c r="G128" s="1">
        <v>2003</v>
      </c>
      <c r="H128" s="1">
        <v>30425994</v>
      </c>
      <c r="I128" s="1" t="s">
        <v>762</v>
      </c>
      <c r="J128" s="32" t="s">
        <v>587</v>
      </c>
      <c r="K128" s="5" t="s">
        <v>588</v>
      </c>
      <c r="L128" s="28" t="s">
        <v>589</v>
      </c>
    </row>
    <row r="129" spans="1:12" x14ac:dyDescent="0.2">
      <c r="A129" s="1" t="s">
        <v>835</v>
      </c>
      <c r="B129" s="1" t="s">
        <v>447</v>
      </c>
      <c r="C129" s="2" t="s">
        <v>836</v>
      </c>
      <c r="D129" s="1" t="s">
        <v>449</v>
      </c>
      <c r="E129" s="1" t="s">
        <v>500</v>
      </c>
      <c r="F129" s="1"/>
      <c r="G129" s="1">
        <v>2003</v>
      </c>
      <c r="H129" s="1">
        <v>30425994</v>
      </c>
      <c r="I129" s="1" t="s">
        <v>762</v>
      </c>
      <c r="J129" s="32" t="s">
        <v>587</v>
      </c>
      <c r="K129" s="5" t="s">
        <v>588</v>
      </c>
      <c r="L129" s="28" t="s">
        <v>589</v>
      </c>
    </row>
    <row r="130" spans="1:12" x14ac:dyDescent="0.2">
      <c r="A130" s="2" t="s">
        <v>837</v>
      </c>
      <c r="B130" s="1" t="s">
        <v>447</v>
      </c>
      <c r="C130" s="2" t="s">
        <v>838</v>
      </c>
      <c r="D130" s="1" t="s">
        <v>449</v>
      </c>
      <c r="E130" s="1" t="s">
        <v>500</v>
      </c>
      <c r="F130" s="1"/>
      <c r="G130" s="28">
        <v>2005</v>
      </c>
      <c r="H130" s="1">
        <v>30425994</v>
      </c>
      <c r="I130" s="1" t="s">
        <v>762</v>
      </c>
      <c r="J130" s="32" t="s">
        <v>587</v>
      </c>
      <c r="K130" s="5" t="s">
        <v>588</v>
      </c>
      <c r="L130" s="28" t="s">
        <v>589</v>
      </c>
    </row>
    <row r="131" spans="1:12" x14ac:dyDescent="0.2">
      <c r="A131" s="2" t="s">
        <v>839</v>
      </c>
      <c r="B131" s="1" t="s">
        <v>447</v>
      </c>
      <c r="C131" s="2" t="s">
        <v>840</v>
      </c>
      <c r="D131" s="1" t="s">
        <v>449</v>
      </c>
      <c r="E131" s="1" t="s">
        <v>500</v>
      </c>
      <c r="F131" s="1"/>
      <c r="G131" s="28">
        <v>2005</v>
      </c>
      <c r="H131" s="1">
        <v>30425994</v>
      </c>
      <c r="I131" s="1" t="s">
        <v>762</v>
      </c>
      <c r="J131" s="32" t="s">
        <v>587</v>
      </c>
      <c r="K131" s="5" t="s">
        <v>588</v>
      </c>
      <c r="L131" s="28" t="s">
        <v>589</v>
      </c>
    </row>
    <row r="132" spans="1:12" x14ac:dyDescent="0.2">
      <c r="A132" s="2" t="s">
        <v>841</v>
      </c>
      <c r="B132" s="1" t="s">
        <v>447</v>
      </c>
      <c r="C132" s="2" t="s">
        <v>842</v>
      </c>
      <c r="D132" s="1" t="s">
        <v>449</v>
      </c>
      <c r="E132" s="1" t="s">
        <v>500</v>
      </c>
      <c r="F132" s="1"/>
      <c r="G132" s="28">
        <v>2008</v>
      </c>
      <c r="H132" s="1">
        <v>30425994</v>
      </c>
      <c r="I132" s="1" t="s">
        <v>762</v>
      </c>
      <c r="J132" s="32" t="s">
        <v>587</v>
      </c>
      <c r="K132" s="5" t="s">
        <v>588</v>
      </c>
      <c r="L132" s="28" t="s">
        <v>589</v>
      </c>
    </row>
    <row r="133" spans="1:12" x14ac:dyDescent="0.2">
      <c r="A133" s="2" t="s">
        <v>843</v>
      </c>
      <c r="B133" s="1" t="s">
        <v>447</v>
      </c>
      <c r="C133" s="2" t="s">
        <v>844</v>
      </c>
      <c r="D133" s="1" t="s">
        <v>449</v>
      </c>
      <c r="E133" s="1" t="s">
        <v>500</v>
      </c>
      <c r="F133" s="1"/>
      <c r="G133" s="28">
        <v>2008</v>
      </c>
      <c r="H133" s="1">
        <v>30425994</v>
      </c>
      <c r="I133" s="1" t="s">
        <v>762</v>
      </c>
      <c r="J133" s="32" t="s">
        <v>587</v>
      </c>
      <c r="K133" s="5" t="s">
        <v>588</v>
      </c>
      <c r="L133" s="28" t="s">
        <v>589</v>
      </c>
    </row>
    <row r="134" spans="1:12" x14ac:dyDescent="0.2">
      <c r="A134" s="2" t="s">
        <v>845</v>
      </c>
      <c r="B134" s="1" t="s">
        <v>447</v>
      </c>
      <c r="C134" s="2" t="s">
        <v>846</v>
      </c>
      <c r="D134" s="1" t="s">
        <v>449</v>
      </c>
      <c r="E134" s="1" t="s">
        <v>500</v>
      </c>
      <c r="F134" s="1"/>
      <c r="G134" s="28">
        <v>2008</v>
      </c>
      <c r="H134" s="1">
        <v>30425994</v>
      </c>
      <c r="I134" s="1" t="s">
        <v>762</v>
      </c>
      <c r="J134" s="32" t="s">
        <v>587</v>
      </c>
      <c r="K134" s="5" t="s">
        <v>588</v>
      </c>
      <c r="L134" s="28" t="s">
        <v>589</v>
      </c>
    </row>
    <row r="135" spans="1:12" x14ac:dyDescent="0.2">
      <c r="A135" s="2" t="s">
        <v>847</v>
      </c>
      <c r="B135" s="1" t="s">
        <v>447</v>
      </c>
      <c r="C135" s="2" t="s">
        <v>848</v>
      </c>
      <c r="D135" s="1" t="s">
        <v>449</v>
      </c>
      <c r="E135" s="1" t="s">
        <v>500</v>
      </c>
      <c r="F135" s="1"/>
      <c r="G135" s="28">
        <v>2010</v>
      </c>
      <c r="H135" s="1">
        <v>30425994</v>
      </c>
      <c r="I135" s="1" t="s">
        <v>762</v>
      </c>
      <c r="J135" s="32" t="s">
        <v>587</v>
      </c>
      <c r="K135" s="5" t="s">
        <v>588</v>
      </c>
      <c r="L135" s="28" t="s">
        <v>589</v>
      </c>
    </row>
    <row r="136" spans="1:12" x14ac:dyDescent="0.2">
      <c r="A136" s="2" t="s">
        <v>849</v>
      </c>
      <c r="B136" s="1" t="s">
        <v>447</v>
      </c>
      <c r="C136" s="2" t="s">
        <v>850</v>
      </c>
      <c r="D136" s="1" t="s">
        <v>449</v>
      </c>
      <c r="E136" s="1" t="s">
        <v>500</v>
      </c>
      <c r="F136" s="1"/>
      <c r="G136" s="28">
        <v>2010</v>
      </c>
      <c r="H136" s="1">
        <v>30425994</v>
      </c>
      <c r="I136" s="1" t="s">
        <v>762</v>
      </c>
      <c r="J136" s="32" t="s">
        <v>587</v>
      </c>
      <c r="K136" s="5" t="s">
        <v>588</v>
      </c>
      <c r="L136" s="28" t="s">
        <v>589</v>
      </c>
    </row>
    <row r="137" spans="1:12" x14ac:dyDescent="0.2">
      <c r="A137" s="2" t="s">
        <v>851</v>
      </c>
      <c r="B137" s="1" t="s">
        <v>447</v>
      </c>
      <c r="C137" s="2" t="s">
        <v>852</v>
      </c>
      <c r="D137" s="1" t="s">
        <v>449</v>
      </c>
      <c r="E137" s="1" t="s">
        <v>500</v>
      </c>
      <c r="F137" s="1"/>
      <c r="G137" s="28">
        <v>2013</v>
      </c>
      <c r="H137" s="1">
        <v>30425994</v>
      </c>
      <c r="I137" s="1" t="s">
        <v>762</v>
      </c>
      <c r="J137" s="32" t="s">
        <v>587</v>
      </c>
      <c r="K137" s="5" t="s">
        <v>588</v>
      </c>
      <c r="L137" s="28" t="s">
        <v>589</v>
      </c>
    </row>
    <row r="138" spans="1:12" x14ac:dyDescent="0.2">
      <c r="A138" s="1" t="s">
        <v>853</v>
      </c>
      <c r="B138" s="1" t="s">
        <v>447</v>
      </c>
      <c r="C138" s="2" t="s">
        <v>854</v>
      </c>
      <c r="D138" s="1" t="s">
        <v>449</v>
      </c>
      <c r="E138" s="1" t="s">
        <v>500</v>
      </c>
      <c r="F138" s="1"/>
      <c r="G138" s="1">
        <v>2013</v>
      </c>
      <c r="H138" s="1">
        <v>30425994</v>
      </c>
      <c r="I138" s="1" t="s">
        <v>762</v>
      </c>
      <c r="J138" s="32" t="s">
        <v>587</v>
      </c>
      <c r="K138" s="5" t="s">
        <v>588</v>
      </c>
      <c r="L138" s="28" t="s">
        <v>589</v>
      </c>
    </row>
    <row r="139" spans="1:12" x14ac:dyDescent="0.2">
      <c r="A139" s="1" t="s">
        <v>855</v>
      </c>
      <c r="B139" s="1" t="s">
        <v>447</v>
      </c>
      <c r="C139" s="1" t="s">
        <v>856</v>
      </c>
      <c r="D139" s="1" t="s">
        <v>449</v>
      </c>
      <c r="E139" s="1" t="s">
        <v>500</v>
      </c>
      <c r="F139" s="1"/>
      <c r="G139" s="1">
        <v>1999</v>
      </c>
      <c r="H139" s="1">
        <v>30425994</v>
      </c>
      <c r="I139" s="1" t="s">
        <v>762</v>
      </c>
      <c r="J139" s="32" t="s">
        <v>587</v>
      </c>
      <c r="K139" s="5" t="s">
        <v>588</v>
      </c>
      <c r="L139" s="28" t="s">
        <v>589</v>
      </c>
    </row>
    <row r="140" spans="1:12" x14ac:dyDescent="0.2">
      <c r="A140" s="1" t="s">
        <v>857</v>
      </c>
      <c r="B140" s="1" t="s">
        <v>447</v>
      </c>
      <c r="C140" s="1" t="s">
        <v>858</v>
      </c>
      <c r="D140" s="1" t="s">
        <v>449</v>
      </c>
      <c r="E140" s="1" t="s">
        <v>500</v>
      </c>
      <c r="F140" s="1"/>
      <c r="G140" s="1">
        <v>1997</v>
      </c>
      <c r="H140" s="1">
        <v>30425994</v>
      </c>
      <c r="I140" s="1" t="s">
        <v>762</v>
      </c>
      <c r="J140" s="32" t="s">
        <v>587</v>
      </c>
      <c r="K140" s="5" t="s">
        <v>588</v>
      </c>
      <c r="L140" s="28" t="s">
        <v>589</v>
      </c>
    </row>
    <row r="141" spans="1:12" x14ac:dyDescent="0.2">
      <c r="A141" s="1" t="s">
        <v>859</v>
      </c>
      <c r="B141" s="1" t="s">
        <v>447</v>
      </c>
      <c r="C141" s="1" t="s">
        <v>860</v>
      </c>
      <c r="D141" s="1" t="s">
        <v>449</v>
      </c>
      <c r="E141" s="1" t="s">
        <v>500</v>
      </c>
      <c r="F141" s="1"/>
      <c r="G141" s="1">
        <v>1997</v>
      </c>
      <c r="H141" s="1">
        <v>30425994</v>
      </c>
      <c r="I141" s="1" t="s">
        <v>762</v>
      </c>
      <c r="J141" s="32" t="s">
        <v>587</v>
      </c>
      <c r="K141" s="5" t="s">
        <v>588</v>
      </c>
      <c r="L141" s="28" t="s">
        <v>589</v>
      </c>
    </row>
    <row r="142" spans="1:12" x14ac:dyDescent="0.2">
      <c r="A142" s="1" t="s">
        <v>861</v>
      </c>
      <c r="B142" s="1" t="s">
        <v>447</v>
      </c>
      <c r="C142" s="1" t="s">
        <v>862</v>
      </c>
      <c r="D142" s="1" t="s">
        <v>449</v>
      </c>
      <c r="E142" s="1" t="s">
        <v>500</v>
      </c>
      <c r="F142" s="1"/>
      <c r="G142" s="1">
        <v>1996</v>
      </c>
      <c r="H142" s="1">
        <v>30425994</v>
      </c>
      <c r="I142" s="1" t="s">
        <v>762</v>
      </c>
      <c r="J142" s="32" t="s">
        <v>587</v>
      </c>
      <c r="K142" s="5" t="s">
        <v>588</v>
      </c>
      <c r="L142" s="28" t="s">
        <v>589</v>
      </c>
    </row>
    <row r="143" spans="1:12" x14ac:dyDescent="0.2">
      <c r="A143" s="1" t="s">
        <v>863</v>
      </c>
      <c r="B143" s="1" t="s">
        <v>447</v>
      </c>
      <c r="C143" s="1" t="s">
        <v>864</v>
      </c>
      <c r="D143" s="1" t="s">
        <v>449</v>
      </c>
      <c r="E143" s="1" t="s">
        <v>500</v>
      </c>
      <c r="F143" s="1"/>
      <c r="G143" s="1">
        <v>2016</v>
      </c>
      <c r="H143" s="1">
        <v>30425994</v>
      </c>
      <c r="I143" s="1" t="s">
        <v>762</v>
      </c>
      <c r="J143" s="32" t="s">
        <v>587</v>
      </c>
      <c r="K143" s="5" t="s">
        <v>588</v>
      </c>
      <c r="L143" s="28" t="s">
        <v>589</v>
      </c>
    </row>
    <row r="144" spans="1:12" x14ac:dyDescent="0.2">
      <c r="A144" s="1" t="s">
        <v>865</v>
      </c>
      <c r="B144" s="1" t="s">
        <v>447</v>
      </c>
      <c r="C144" s="1" t="s">
        <v>866</v>
      </c>
      <c r="D144" s="1" t="s">
        <v>449</v>
      </c>
      <c r="E144" s="1" t="s">
        <v>500</v>
      </c>
      <c r="F144" s="1"/>
      <c r="G144" s="1">
        <v>1996</v>
      </c>
      <c r="H144" s="1">
        <v>30425994</v>
      </c>
      <c r="I144" s="1" t="s">
        <v>762</v>
      </c>
      <c r="J144" s="32" t="s">
        <v>587</v>
      </c>
      <c r="K144" s="5" t="s">
        <v>588</v>
      </c>
      <c r="L144" s="28" t="s">
        <v>589</v>
      </c>
    </row>
    <row r="145" spans="1:12" x14ac:dyDescent="0.2">
      <c r="A145" s="1" t="s">
        <v>867</v>
      </c>
      <c r="B145" s="1" t="s">
        <v>447</v>
      </c>
      <c r="C145" s="1" t="s">
        <v>868</v>
      </c>
      <c r="D145" s="1" t="s">
        <v>449</v>
      </c>
      <c r="E145" s="1" t="s">
        <v>500</v>
      </c>
      <c r="F145" s="1"/>
      <c r="G145" s="1">
        <v>2002</v>
      </c>
      <c r="H145" s="1">
        <v>30425994</v>
      </c>
      <c r="I145" s="1" t="s">
        <v>762</v>
      </c>
      <c r="J145" s="32" t="s">
        <v>587</v>
      </c>
      <c r="K145" s="5" t="s">
        <v>588</v>
      </c>
      <c r="L145" s="28" t="s">
        <v>589</v>
      </c>
    </row>
    <row r="146" spans="1:12" x14ac:dyDescent="0.2">
      <c r="A146" s="1" t="s">
        <v>869</v>
      </c>
      <c r="B146" s="1" t="s">
        <v>447</v>
      </c>
      <c r="C146" s="1" t="s">
        <v>870</v>
      </c>
      <c r="D146" s="1" t="s">
        <v>449</v>
      </c>
      <c r="E146" s="1" t="s">
        <v>500</v>
      </c>
      <c r="F146" s="1"/>
      <c r="G146" s="1">
        <v>2002</v>
      </c>
      <c r="H146" s="1">
        <v>30425994</v>
      </c>
      <c r="I146" s="1" t="s">
        <v>762</v>
      </c>
      <c r="J146" s="32" t="s">
        <v>587</v>
      </c>
      <c r="K146" s="5" t="s">
        <v>588</v>
      </c>
      <c r="L146" s="28" t="s">
        <v>589</v>
      </c>
    </row>
    <row r="147" spans="1:12" x14ac:dyDescent="0.2">
      <c r="A147" s="1" t="s">
        <v>871</v>
      </c>
      <c r="B147" s="1" t="s">
        <v>447</v>
      </c>
      <c r="C147" s="1" t="s">
        <v>872</v>
      </c>
      <c r="D147" s="1" t="s">
        <v>449</v>
      </c>
      <c r="E147" s="1" t="s">
        <v>500</v>
      </c>
      <c r="F147" s="1"/>
      <c r="G147" s="1">
        <v>2002</v>
      </c>
      <c r="H147" s="1">
        <v>30425994</v>
      </c>
      <c r="I147" s="1" t="s">
        <v>762</v>
      </c>
      <c r="J147" s="32" t="s">
        <v>587</v>
      </c>
      <c r="K147" s="5" t="s">
        <v>588</v>
      </c>
      <c r="L147" s="28" t="s">
        <v>589</v>
      </c>
    </row>
    <row r="148" spans="1:12" x14ac:dyDescent="0.2">
      <c r="A148" s="1" t="s">
        <v>873</v>
      </c>
      <c r="B148" s="1" t="s">
        <v>447</v>
      </c>
      <c r="C148" s="1" t="s">
        <v>874</v>
      </c>
      <c r="D148" s="1" t="s">
        <v>449</v>
      </c>
      <c r="E148" s="1" t="s">
        <v>500</v>
      </c>
      <c r="F148" s="1"/>
      <c r="G148" s="1">
        <v>2005</v>
      </c>
      <c r="H148" s="1">
        <v>30425994</v>
      </c>
      <c r="I148" s="1" t="s">
        <v>762</v>
      </c>
      <c r="J148" s="32" t="s">
        <v>587</v>
      </c>
      <c r="K148" s="5" t="s">
        <v>588</v>
      </c>
      <c r="L148" s="28" t="s">
        <v>589</v>
      </c>
    </row>
    <row r="149" spans="1:12" x14ac:dyDescent="0.2">
      <c r="A149" s="1" t="s">
        <v>875</v>
      </c>
      <c r="B149" s="1" t="s">
        <v>447</v>
      </c>
      <c r="C149" s="1" t="s">
        <v>876</v>
      </c>
      <c r="D149" s="1" t="s">
        <v>449</v>
      </c>
      <c r="E149" s="1" t="s">
        <v>500</v>
      </c>
      <c r="F149" s="1"/>
      <c r="G149" s="1">
        <v>1995</v>
      </c>
      <c r="H149" s="1">
        <v>30425994</v>
      </c>
      <c r="I149" s="1" t="s">
        <v>762</v>
      </c>
      <c r="J149" s="32" t="s">
        <v>587</v>
      </c>
      <c r="K149" s="5" t="s">
        <v>588</v>
      </c>
      <c r="L149" s="28" t="s">
        <v>589</v>
      </c>
    </row>
    <row r="150" spans="1:12" x14ac:dyDescent="0.2">
      <c r="A150" s="1" t="s">
        <v>877</v>
      </c>
      <c r="B150" s="1" t="s">
        <v>447</v>
      </c>
      <c r="C150" s="1" t="s">
        <v>878</v>
      </c>
      <c r="D150" s="1" t="s">
        <v>449</v>
      </c>
      <c r="E150" s="1" t="s">
        <v>500</v>
      </c>
      <c r="F150" s="1"/>
      <c r="G150" s="1">
        <v>2001</v>
      </c>
      <c r="H150" s="1">
        <v>30425994</v>
      </c>
      <c r="I150" s="1" t="s">
        <v>762</v>
      </c>
      <c r="J150" s="32" t="s">
        <v>587</v>
      </c>
      <c r="K150" s="5" t="s">
        <v>588</v>
      </c>
      <c r="L150" s="28" t="s">
        <v>589</v>
      </c>
    </row>
    <row r="151" spans="1:12" x14ac:dyDescent="0.2">
      <c r="A151" s="1" t="s">
        <v>879</v>
      </c>
      <c r="B151" s="1" t="s">
        <v>447</v>
      </c>
      <c r="C151" s="1" t="s">
        <v>880</v>
      </c>
      <c r="D151" s="1" t="s">
        <v>449</v>
      </c>
      <c r="E151" s="1" t="s">
        <v>500</v>
      </c>
      <c r="F151" s="1"/>
      <c r="G151" s="1">
        <v>1996</v>
      </c>
      <c r="H151" s="1">
        <v>30425994</v>
      </c>
      <c r="I151" s="1" t="s">
        <v>762</v>
      </c>
      <c r="J151" s="32" t="s">
        <v>587</v>
      </c>
      <c r="K151" s="5" t="s">
        <v>588</v>
      </c>
      <c r="L151" s="28" t="s">
        <v>589</v>
      </c>
    </row>
    <row r="152" spans="1:12" x14ac:dyDescent="0.2">
      <c r="A152" s="2" t="s">
        <v>881</v>
      </c>
      <c r="B152" s="1" t="s">
        <v>447</v>
      </c>
      <c r="C152" s="2" t="s">
        <v>882</v>
      </c>
      <c r="D152" s="1" t="s">
        <v>449</v>
      </c>
      <c r="E152" s="1" t="s">
        <v>500</v>
      </c>
      <c r="F152" s="1"/>
      <c r="G152" s="28">
        <v>2007</v>
      </c>
      <c r="H152" s="1">
        <v>30425994</v>
      </c>
      <c r="I152" s="1" t="s">
        <v>762</v>
      </c>
      <c r="J152" s="32" t="s">
        <v>756</v>
      </c>
      <c r="K152" s="5" t="s">
        <v>757</v>
      </c>
      <c r="L152" s="28" t="s">
        <v>589</v>
      </c>
    </row>
    <row r="153" spans="1:12" x14ac:dyDescent="0.2">
      <c r="A153" s="1" t="s">
        <v>883</v>
      </c>
      <c r="B153" s="1" t="s">
        <v>447</v>
      </c>
      <c r="C153" s="2" t="s">
        <v>884</v>
      </c>
      <c r="D153" s="1" t="s">
        <v>507</v>
      </c>
      <c r="E153" s="1" t="s">
        <v>500</v>
      </c>
      <c r="F153" s="1"/>
      <c r="G153" s="1">
        <v>2002</v>
      </c>
      <c r="H153" s="1">
        <v>30425994</v>
      </c>
      <c r="I153" s="1" t="s">
        <v>762</v>
      </c>
      <c r="J153" s="32" t="s">
        <v>633</v>
      </c>
      <c r="K153" s="5" t="s">
        <v>634</v>
      </c>
      <c r="L153" s="28" t="s">
        <v>589</v>
      </c>
    </row>
    <row r="154" spans="1:12" x14ac:dyDescent="0.2">
      <c r="A154" s="2" t="s">
        <v>885</v>
      </c>
      <c r="B154" s="1" t="s">
        <v>447</v>
      </c>
      <c r="C154" s="2" t="s">
        <v>886</v>
      </c>
      <c r="D154" s="1" t="s">
        <v>507</v>
      </c>
      <c r="E154" s="1" t="s">
        <v>500</v>
      </c>
      <c r="F154" s="1"/>
      <c r="G154" s="28">
        <v>2009</v>
      </c>
      <c r="H154" s="1">
        <v>30425994</v>
      </c>
      <c r="I154" s="1" t="s">
        <v>762</v>
      </c>
      <c r="J154" s="32" t="s">
        <v>633</v>
      </c>
      <c r="K154" s="5" t="s">
        <v>634</v>
      </c>
      <c r="L154" s="28" t="s">
        <v>589</v>
      </c>
    </row>
    <row r="155" spans="1:12" x14ac:dyDescent="0.2">
      <c r="A155" s="2" t="s">
        <v>887</v>
      </c>
      <c r="B155" s="1" t="s">
        <v>447</v>
      </c>
      <c r="C155" s="2" t="s">
        <v>888</v>
      </c>
      <c r="D155" s="1" t="s">
        <v>507</v>
      </c>
      <c r="E155" s="1" t="s">
        <v>500</v>
      </c>
      <c r="F155" s="1"/>
      <c r="G155" s="28">
        <v>2009</v>
      </c>
      <c r="H155" s="1">
        <v>30425994</v>
      </c>
      <c r="I155" s="1" t="s">
        <v>762</v>
      </c>
      <c r="J155" s="32" t="s">
        <v>633</v>
      </c>
      <c r="K155" s="5" t="s">
        <v>634</v>
      </c>
      <c r="L155" s="28" t="s">
        <v>589</v>
      </c>
    </row>
    <row r="156" spans="1:12" x14ac:dyDescent="0.2">
      <c r="A156" s="2" t="s">
        <v>889</v>
      </c>
      <c r="B156" s="1" t="s">
        <v>447</v>
      </c>
      <c r="C156" s="2" t="s">
        <v>890</v>
      </c>
      <c r="D156" s="1" t="s">
        <v>507</v>
      </c>
      <c r="E156" s="1" t="s">
        <v>500</v>
      </c>
      <c r="F156" s="1"/>
      <c r="G156" s="28">
        <v>2009</v>
      </c>
      <c r="H156" s="1">
        <v>30425994</v>
      </c>
      <c r="I156" s="1" t="s">
        <v>762</v>
      </c>
      <c r="J156" s="32" t="s">
        <v>633</v>
      </c>
      <c r="K156" s="5" t="s">
        <v>634</v>
      </c>
      <c r="L156" s="28" t="s">
        <v>589</v>
      </c>
    </row>
    <row r="157" spans="1:12" x14ac:dyDescent="0.2">
      <c r="A157" s="2" t="s">
        <v>891</v>
      </c>
      <c r="B157" s="1" t="s">
        <v>447</v>
      </c>
      <c r="C157" s="2" t="s">
        <v>892</v>
      </c>
      <c r="D157" s="1" t="s">
        <v>507</v>
      </c>
      <c r="E157" s="1" t="s">
        <v>500</v>
      </c>
      <c r="F157" s="1"/>
      <c r="G157" s="28">
        <v>2009</v>
      </c>
      <c r="H157" s="1">
        <v>30425994</v>
      </c>
      <c r="I157" s="1" t="s">
        <v>762</v>
      </c>
      <c r="J157" s="32" t="s">
        <v>633</v>
      </c>
      <c r="K157" s="5" t="s">
        <v>634</v>
      </c>
      <c r="L157" s="28" t="s">
        <v>589</v>
      </c>
    </row>
    <row r="158" spans="1:12" x14ac:dyDescent="0.2">
      <c r="A158" s="2" t="s">
        <v>893</v>
      </c>
      <c r="B158" s="1" t="s">
        <v>447</v>
      </c>
      <c r="C158" s="2" t="s">
        <v>894</v>
      </c>
      <c r="D158" s="1" t="s">
        <v>507</v>
      </c>
      <c r="E158" s="1" t="s">
        <v>500</v>
      </c>
      <c r="F158" s="1"/>
      <c r="G158" s="28">
        <v>2009</v>
      </c>
      <c r="H158" s="1">
        <v>30425994</v>
      </c>
      <c r="I158" s="1" t="s">
        <v>762</v>
      </c>
      <c r="J158" s="32" t="s">
        <v>633</v>
      </c>
      <c r="K158" s="5" t="s">
        <v>634</v>
      </c>
      <c r="L158" s="28" t="s">
        <v>589</v>
      </c>
    </row>
    <row r="159" spans="1:12" x14ac:dyDescent="0.2">
      <c r="A159" s="2" t="s">
        <v>895</v>
      </c>
      <c r="B159" s="1" t="s">
        <v>447</v>
      </c>
      <c r="C159" s="2" t="s">
        <v>896</v>
      </c>
      <c r="D159" s="1" t="s">
        <v>507</v>
      </c>
      <c r="E159" s="1" t="s">
        <v>500</v>
      </c>
      <c r="F159" s="1"/>
      <c r="G159" s="28">
        <v>2009</v>
      </c>
      <c r="H159" s="1">
        <v>30425994</v>
      </c>
      <c r="I159" s="1" t="s">
        <v>762</v>
      </c>
      <c r="J159" s="32" t="s">
        <v>633</v>
      </c>
      <c r="K159" s="5" t="s">
        <v>634</v>
      </c>
      <c r="L159" s="28" t="s">
        <v>589</v>
      </c>
    </row>
    <row r="160" spans="1:12" x14ac:dyDescent="0.2">
      <c r="A160" s="2" t="s">
        <v>897</v>
      </c>
      <c r="B160" s="1" t="s">
        <v>447</v>
      </c>
      <c r="C160" s="2" t="s">
        <v>898</v>
      </c>
      <c r="D160" s="1" t="s">
        <v>507</v>
      </c>
      <c r="E160" s="1" t="s">
        <v>500</v>
      </c>
      <c r="F160" s="1"/>
      <c r="G160" s="28">
        <v>2009</v>
      </c>
      <c r="H160" s="1">
        <v>30425994</v>
      </c>
      <c r="I160" s="1" t="s">
        <v>762</v>
      </c>
      <c r="J160" s="32" t="s">
        <v>633</v>
      </c>
      <c r="K160" s="5" t="s">
        <v>634</v>
      </c>
      <c r="L160" s="28" t="s">
        <v>589</v>
      </c>
    </row>
    <row r="161" spans="1:12" x14ac:dyDescent="0.2">
      <c r="A161" s="2" t="s">
        <v>899</v>
      </c>
      <c r="B161" s="1" t="s">
        <v>447</v>
      </c>
      <c r="C161" s="2" t="s">
        <v>900</v>
      </c>
      <c r="D161" s="1" t="s">
        <v>507</v>
      </c>
      <c r="E161" s="1" t="s">
        <v>500</v>
      </c>
      <c r="F161" s="1"/>
      <c r="G161" s="28">
        <v>2009</v>
      </c>
      <c r="H161" s="1">
        <v>30425994</v>
      </c>
      <c r="I161" s="1" t="s">
        <v>762</v>
      </c>
      <c r="J161" s="32" t="s">
        <v>633</v>
      </c>
      <c r="K161" s="5" t="s">
        <v>634</v>
      </c>
      <c r="L161" s="28" t="s">
        <v>589</v>
      </c>
    </row>
    <row r="162" spans="1:12" x14ac:dyDescent="0.2">
      <c r="A162" s="2" t="s">
        <v>901</v>
      </c>
      <c r="B162" s="1" t="s">
        <v>447</v>
      </c>
      <c r="C162" s="2" t="s">
        <v>902</v>
      </c>
      <c r="D162" s="1" t="s">
        <v>507</v>
      </c>
      <c r="E162" s="1" t="s">
        <v>500</v>
      </c>
      <c r="F162" s="1"/>
      <c r="G162" s="28">
        <v>2009</v>
      </c>
      <c r="H162" s="1">
        <v>30425994</v>
      </c>
      <c r="I162" s="1" t="s">
        <v>762</v>
      </c>
      <c r="J162" s="32" t="s">
        <v>633</v>
      </c>
      <c r="K162" s="5" t="s">
        <v>634</v>
      </c>
      <c r="L162" s="28" t="s">
        <v>589</v>
      </c>
    </row>
    <row r="163" spans="1:12" x14ac:dyDescent="0.2">
      <c r="A163" s="2" t="s">
        <v>903</v>
      </c>
      <c r="B163" s="1" t="s">
        <v>447</v>
      </c>
      <c r="C163" s="2" t="s">
        <v>904</v>
      </c>
      <c r="D163" s="1" t="s">
        <v>507</v>
      </c>
      <c r="E163" s="1" t="s">
        <v>500</v>
      </c>
      <c r="F163" s="1"/>
      <c r="G163" s="28">
        <v>2009</v>
      </c>
      <c r="H163" s="1">
        <v>30425994</v>
      </c>
      <c r="I163" s="1" t="s">
        <v>762</v>
      </c>
      <c r="J163" s="32" t="s">
        <v>633</v>
      </c>
      <c r="K163" s="5" t="s">
        <v>634</v>
      </c>
      <c r="L163" s="28" t="s">
        <v>589</v>
      </c>
    </row>
    <row r="164" spans="1:12" x14ac:dyDescent="0.2">
      <c r="A164" s="2" t="s">
        <v>905</v>
      </c>
      <c r="B164" s="1" t="s">
        <v>447</v>
      </c>
      <c r="C164" s="2" t="s">
        <v>906</v>
      </c>
      <c r="D164" s="1" t="s">
        <v>507</v>
      </c>
      <c r="E164" s="1" t="s">
        <v>500</v>
      </c>
      <c r="F164" s="1"/>
      <c r="G164" s="28">
        <v>2009</v>
      </c>
      <c r="H164" s="1">
        <v>30425994</v>
      </c>
      <c r="I164" s="1" t="s">
        <v>762</v>
      </c>
      <c r="J164" s="32" t="s">
        <v>633</v>
      </c>
      <c r="K164" s="5" t="s">
        <v>634</v>
      </c>
      <c r="L164" s="28" t="s">
        <v>589</v>
      </c>
    </row>
    <row r="165" spans="1:12" x14ac:dyDescent="0.2">
      <c r="A165" s="2" t="s">
        <v>907</v>
      </c>
      <c r="B165" s="1" t="s">
        <v>447</v>
      </c>
      <c r="C165" s="2" t="s">
        <v>908</v>
      </c>
      <c r="D165" s="1" t="s">
        <v>507</v>
      </c>
      <c r="E165" s="1" t="s">
        <v>500</v>
      </c>
      <c r="F165" s="1"/>
      <c r="G165" s="28">
        <v>2009</v>
      </c>
      <c r="H165" s="1">
        <v>30425994</v>
      </c>
      <c r="I165" s="1" t="s">
        <v>762</v>
      </c>
      <c r="J165" s="32" t="s">
        <v>633</v>
      </c>
      <c r="K165" s="5" t="s">
        <v>634</v>
      </c>
      <c r="L165" s="28" t="s">
        <v>589</v>
      </c>
    </row>
    <row r="166" spans="1:12" x14ac:dyDescent="0.2">
      <c r="A166" s="2" t="s">
        <v>909</v>
      </c>
      <c r="B166" s="1" t="s">
        <v>447</v>
      </c>
      <c r="C166" s="2" t="s">
        <v>910</v>
      </c>
      <c r="D166" s="1" t="s">
        <v>507</v>
      </c>
      <c r="E166" s="1" t="s">
        <v>500</v>
      </c>
      <c r="F166" s="1"/>
      <c r="G166" s="28">
        <v>2009</v>
      </c>
      <c r="H166" s="1">
        <v>30425994</v>
      </c>
      <c r="I166" s="1" t="s">
        <v>762</v>
      </c>
      <c r="J166" s="32" t="s">
        <v>633</v>
      </c>
      <c r="K166" s="5" t="s">
        <v>634</v>
      </c>
      <c r="L166" s="28" t="s">
        <v>589</v>
      </c>
    </row>
    <row r="167" spans="1:12" x14ac:dyDescent="0.2">
      <c r="A167" s="2" t="s">
        <v>911</v>
      </c>
      <c r="B167" s="1" t="s">
        <v>447</v>
      </c>
      <c r="C167" s="2" t="s">
        <v>912</v>
      </c>
      <c r="D167" s="1" t="s">
        <v>449</v>
      </c>
      <c r="E167" s="1" t="s">
        <v>500</v>
      </c>
      <c r="F167" s="1"/>
      <c r="G167" s="28">
        <v>2009</v>
      </c>
      <c r="H167" s="1">
        <v>30425994</v>
      </c>
      <c r="I167" s="1" t="s">
        <v>762</v>
      </c>
      <c r="J167" s="32" t="s">
        <v>633</v>
      </c>
      <c r="K167" s="5" t="s">
        <v>634</v>
      </c>
      <c r="L167" s="28" t="s">
        <v>589</v>
      </c>
    </row>
    <row r="168" spans="1:12" x14ac:dyDescent="0.2">
      <c r="A168" s="2" t="s">
        <v>913</v>
      </c>
      <c r="B168" s="1" t="s">
        <v>447</v>
      </c>
      <c r="C168" s="2" t="s">
        <v>914</v>
      </c>
      <c r="D168" s="1" t="s">
        <v>449</v>
      </c>
      <c r="E168" s="1" t="s">
        <v>500</v>
      </c>
      <c r="F168" s="1"/>
      <c r="G168" s="28">
        <v>2011</v>
      </c>
      <c r="H168" s="1">
        <v>30425994</v>
      </c>
      <c r="I168" s="1" t="s">
        <v>762</v>
      </c>
      <c r="J168" s="32" t="s">
        <v>633</v>
      </c>
      <c r="K168" s="5" t="s">
        <v>634</v>
      </c>
      <c r="L168" s="28" t="s">
        <v>589</v>
      </c>
    </row>
    <row r="169" spans="1:12" x14ac:dyDescent="0.2">
      <c r="A169" s="2" t="s">
        <v>915</v>
      </c>
      <c r="B169" s="1" t="s">
        <v>447</v>
      </c>
      <c r="C169" s="2" t="s">
        <v>916</v>
      </c>
      <c r="D169" s="1" t="s">
        <v>449</v>
      </c>
      <c r="E169" s="1" t="s">
        <v>500</v>
      </c>
      <c r="F169" s="1"/>
      <c r="G169" s="28">
        <v>2011</v>
      </c>
      <c r="H169" s="1">
        <v>30425994</v>
      </c>
      <c r="I169" s="1" t="s">
        <v>762</v>
      </c>
      <c r="J169" s="32" t="s">
        <v>633</v>
      </c>
      <c r="K169" s="5" t="s">
        <v>634</v>
      </c>
      <c r="L169" s="28" t="s">
        <v>589</v>
      </c>
    </row>
    <row r="170" spans="1:12" x14ac:dyDescent="0.2">
      <c r="A170" s="1" t="s">
        <v>917</v>
      </c>
      <c r="B170" s="1" t="s">
        <v>447</v>
      </c>
      <c r="C170" s="2" t="s">
        <v>918</v>
      </c>
      <c r="D170" s="1" t="s">
        <v>449</v>
      </c>
      <c r="E170" s="1" t="s">
        <v>500</v>
      </c>
      <c r="F170" s="1"/>
      <c r="G170" s="1">
        <v>2013</v>
      </c>
      <c r="H170" s="1">
        <v>30425994</v>
      </c>
      <c r="I170" s="1" t="s">
        <v>762</v>
      </c>
      <c r="J170" s="32" t="s">
        <v>633</v>
      </c>
      <c r="K170" s="5" t="s">
        <v>634</v>
      </c>
      <c r="L170" s="28" t="s">
        <v>589</v>
      </c>
    </row>
    <row r="171" spans="1:12" x14ac:dyDescent="0.2">
      <c r="A171" s="1" t="s">
        <v>919</v>
      </c>
      <c r="B171" s="1" t="s">
        <v>447</v>
      </c>
      <c r="C171" s="2" t="s">
        <v>920</v>
      </c>
      <c r="D171" s="1" t="s">
        <v>507</v>
      </c>
      <c r="E171" s="1" t="s">
        <v>500</v>
      </c>
      <c r="F171" s="1"/>
      <c r="G171" s="1">
        <v>1998</v>
      </c>
      <c r="H171" s="1">
        <v>30425994</v>
      </c>
      <c r="I171" s="1" t="s">
        <v>762</v>
      </c>
      <c r="J171" s="32" t="s">
        <v>633</v>
      </c>
      <c r="K171" s="5" t="s">
        <v>634</v>
      </c>
      <c r="L171" s="28" t="s">
        <v>589</v>
      </c>
    </row>
    <row r="172" spans="1:12" x14ac:dyDescent="0.2">
      <c r="A172" s="1" t="s">
        <v>921</v>
      </c>
      <c r="B172" s="1" t="s">
        <v>447</v>
      </c>
      <c r="C172" s="2" t="s">
        <v>922</v>
      </c>
      <c r="D172" s="1" t="s">
        <v>507</v>
      </c>
      <c r="E172" s="1" t="s">
        <v>500</v>
      </c>
      <c r="F172" s="1"/>
      <c r="G172" s="1">
        <v>1998</v>
      </c>
      <c r="H172" s="1">
        <v>30425994</v>
      </c>
      <c r="I172" s="1" t="s">
        <v>762</v>
      </c>
      <c r="J172" s="32" t="s">
        <v>633</v>
      </c>
      <c r="K172" s="5" t="s">
        <v>634</v>
      </c>
      <c r="L172" s="28" t="s">
        <v>589</v>
      </c>
    </row>
    <row r="173" spans="1:12" x14ac:dyDescent="0.2">
      <c r="A173" s="1" t="s">
        <v>923</v>
      </c>
      <c r="B173" s="1" t="s">
        <v>447</v>
      </c>
      <c r="C173" s="1" t="s">
        <v>924</v>
      </c>
      <c r="D173" s="1" t="s">
        <v>507</v>
      </c>
      <c r="E173" s="1" t="s">
        <v>500</v>
      </c>
      <c r="F173" s="1"/>
      <c r="G173" s="1">
        <v>1997</v>
      </c>
      <c r="H173" s="1">
        <v>30425994</v>
      </c>
      <c r="I173" s="1" t="s">
        <v>762</v>
      </c>
      <c r="J173" s="32" t="s">
        <v>633</v>
      </c>
      <c r="K173" s="5" t="s">
        <v>634</v>
      </c>
      <c r="L173" s="28" t="s">
        <v>589</v>
      </c>
    </row>
    <row r="174" spans="1:12" x14ac:dyDescent="0.2">
      <c r="A174" s="1" t="s">
        <v>925</v>
      </c>
      <c r="B174" s="1" t="s">
        <v>447</v>
      </c>
      <c r="C174" s="1" t="s">
        <v>926</v>
      </c>
      <c r="D174" s="1" t="s">
        <v>507</v>
      </c>
      <c r="E174" s="1" t="s">
        <v>500</v>
      </c>
      <c r="F174" s="1"/>
      <c r="G174" s="1">
        <v>1997</v>
      </c>
      <c r="H174" s="1">
        <v>30425994</v>
      </c>
      <c r="I174" s="1" t="s">
        <v>762</v>
      </c>
      <c r="J174" s="32" t="s">
        <v>633</v>
      </c>
      <c r="K174" s="5" t="s">
        <v>634</v>
      </c>
      <c r="L174" s="28" t="s">
        <v>589</v>
      </c>
    </row>
    <row r="175" spans="1:12" x14ac:dyDescent="0.2">
      <c r="A175" s="1" t="s">
        <v>927</v>
      </c>
      <c r="B175" s="1" t="s">
        <v>447</v>
      </c>
      <c r="C175" s="1" t="s">
        <v>928</v>
      </c>
      <c r="D175" s="1" t="s">
        <v>449</v>
      </c>
      <c r="E175" s="1" t="s">
        <v>500</v>
      </c>
      <c r="F175" s="1"/>
      <c r="G175" s="1">
        <v>2016</v>
      </c>
      <c r="H175" s="1">
        <v>30425994</v>
      </c>
      <c r="I175" s="1" t="s">
        <v>762</v>
      </c>
      <c r="J175" s="32" t="s">
        <v>633</v>
      </c>
      <c r="K175" s="5" t="s">
        <v>634</v>
      </c>
      <c r="L175" s="28" t="s">
        <v>589</v>
      </c>
    </row>
    <row r="176" spans="1:12" x14ac:dyDescent="0.2">
      <c r="A176" s="1" t="s">
        <v>929</v>
      </c>
      <c r="B176" s="1" t="s">
        <v>447</v>
      </c>
      <c r="C176" s="1" t="s">
        <v>930</v>
      </c>
      <c r="D176" s="1" t="s">
        <v>449</v>
      </c>
      <c r="E176" s="1" t="s">
        <v>500</v>
      </c>
      <c r="F176" s="1"/>
      <c r="G176" s="1">
        <v>2016</v>
      </c>
      <c r="H176" s="1">
        <v>30425994</v>
      </c>
      <c r="I176" s="1" t="s">
        <v>762</v>
      </c>
      <c r="J176" s="32" t="s">
        <v>633</v>
      </c>
      <c r="K176" s="5" t="s">
        <v>634</v>
      </c>
      <c r="L176" s="28" t="s">
        <v>589</v>
      </c>
    </row>
    <row r="177" spans="1:12" x14ac:dyDescent="0.2">
      <c r="A177" s="1" t="s">
        <v>931</v>
      </c>
      <c r="B177" s="1" t="s">
        <v>447</v>
      </c>
      <c r="C177" s="1" t="s">
        <v>932</v>
      </c>
      <c r="D177" s="1" t="s">
        <v>449</v>
      </c>
      <c r="E177" s="1" t="s">
        <v>500</v>
      </c>
      <c r="F177" s="1"/>
      <c r="G177" s="1">
        <v>2016</v>
      </c>
      <c r="H177" s="1">
        <v>30425994</v>
      </c>
      <c r="I177" s="1" t="s">
        <v>762</v>
      </c>
      <c r="J177" s="32" t="s">
        <v>633</v>
      </c>
      <c r="K177" s="5" t="s">
        <v>634</v>
      </c>
      <c r="L177" s="28" t="s">
        <v>589</v>
      </c>
    </row>
    <row r="178" spans="1:12" x14ac:dyDescent="0.2">
      <c r="A178" s="1" t="s">
        <v>933</v>
      </c>
      <c r="B178" s="1" t="s">
        <v>447</v>
      </c>
      <c r="C178" s="1" t="s">
        <v>934</v>
      </c>
      <c r="D178" s="1" t="s">
        <v>449</v>
      </c>
      <c r="E178" s="1" t="s">
        <v>500</v>
      </c>
      <c r="F178" s="1"/>
      <c r="G178" s="1">
        <v>2016</v>
      </c>
      <c r="H178" s="1">
        <v>30425994</v>
      </c>
      <c r="I178" s="1" t="s">
        <v>762</v>
      </c>
      <c r="J178" s="32" t="s">
        <v>633</v>
      </c>
      <c r="K178" s="5" t="s">
        <v>634</v>
      </c>
      <c r="L178" s="28" t="s">
        <v>589</v>
      </c>
    </row>
    <row r="179" spans="1:12" x14ac:dyDescent="0.2">
      <c r="A179" s="1" t="s">
        <v>935</v>
      </c>
      <c r="B179" s="1" t="s">
        <v>447</v>
      </c>
      <c r="C179" s="1" t="s">
        <v>936</v>
      </c>
      <c r="D179" s="1" t="s">
        <v>507</v>
      </c>
      <c r="E179" s="1" t="s">
        <v>500</v>
      </c>
      <c r="F179" s="1"/>
      <c r="G179" s="1">
        <v>1997</v>
      </c>
      <c r="H179" s="1">
        <v>30425994</v>
      </c>
      <c r="I179" s="1" t="s">
        <v>762</v>
      </c>
      <c r="J179" s="32" t="s">
        <v>633</v>
      </c>
      <c r="K179" s="5" t="s">
        <v>634</v>
      </c>
      <c r="L179" s="28" t="s">
        <v>589</v>
      </c>
    </row>
    <row r="180" spans="1:12" x14ac:dyDescent="0.2">
      <c r="A180" s="1" t="s">
        <v>937</v>
      </c>
      <c r="B180" s="1" t="s">
        <v>447</v>
      </c>
      <c r="C180" s="1" t="s">
        <v>938</v>
      </c>
      <c r="D180" s="1" t="s">
        <v>939</v>
      </c>
      <c r="E180" s="1" t="s">
        <v>500</v>
      </c>
      <c r="F180" s="1"/>
      <c r="G180" s="1">
        <v>2017</v>
      </c>
      <c r="H180" s="1">
        <v>30425994</v>
      </c>
      <c r="I180" s="1" t="s">
        <v>762</v>
      </c>
      <c r="J180" s="32" t="s">
        <v>633</v>
      </c>
      <c r="K180" s="5" t="s">
        <v>634</v>
      </c>
      <c r="L180" s="28" t="s">
        <v>589</v>
      </c>
    </row>
    <row r="181" spans="1:12" x14ac:dyDescent="0.2">
      <c r="A181" s="1" t="s">
        <v>940</v>
      </c>
      <c r="B181" s="1" t="s">
        <v>447</v>
      </c>
      <c r="C181" s="1" t="s">
        <v>941</v>
      </c>
      <c r="D181" s="1" t="s">
        <v>507</v>
      </c>
      <c r="E181" s="1" t="s">
        <v>500</v>
      </c>
      <c r="F181" s="1"/>
      <c r="G181" s="1">
        <v>1997</v>
      </c>
      <c r="H181" s="1">
        <v>30425994</v>
      </c>
      <c r="I181" s="1" t="s">
        <v>762</v>
      </c>
      <c r="J181" s="32" t="s">
        <v>633</v>
      </c>
      <c r="K181" s="5" t="s">
        <v>634</v>
      </c>
      <c r="L181" s="28" t="s">
        <v>589</v>
      </c>
    </row>
    <row r="182" spans="1:12" x14ac:dyDescent="0.2">
      <c r="A182" s="1" t="s">
        <v>942</v>
      </c>
      <c r="B182" s="1" t="s">
        <v>447</v>
      </c>
      <c r="C182" s="1" t="s">
        <v>943</v>
      </c>
      <c r="D182" s="1" t="s">
        <v>449</v>
      </c>
      <c r="E182" s="1" t="s">
        <v>500</v>
      </c>
      <c r="F182" s="1"/>
      <c r="G182" s="1">
        <v>2016</v>
      </c>
      <c r="H182" s="1">
        <v>30425994</v>
      </c>
      <c r="I182" s="1" t="s">
        <v>762</v>
      </c>
      <c r="J182" s="32" t="s">
        <v>633</v>
      </c>
      <c r="K182" s="5" t="s">
        <v>634</v>
      </c>
      <c r="L182" s="28" t="s">
        <v>589</v>
      </c>
    </row>
    <row r="183" spans="1:12" x14ac:dyDescent="0.2">
      <c r="A183" s="1" t="s">
        <v>944</v>
      </c>
      <c r="B183" s="1" t="s">
        <v>447</v>
      </c>
      <c r="C183" s="1" t="s">
        <v>945</v>
      </c>
      <c r="D183" s="1" t="s">
        <v>449</v>
      </c>
      <c r="E183" s="1" t="s">
        <v>500</v>
      </c>
      <c r="F183" s="1"/>
      <c r="G183" s="1">
        <v>2016</v>
      </c>
      <c r="H183" s="1">
        <v>30425994</v>
      </c>
      <c r="I183" s="1" t="s">
        <v>762</v>
      </c>
      <c r="J183" s="32" t="s">
        <v>633</v>
      </c>
      <c r="K183" s="5" t="s">
        <v>634</v>
      </c>
      <c r="L183" s="28" t="s">
        <v>589</v>
      </c>
    </row>
    <row r="184" spans="1:12" x14ac:dyDescent="0.2">
      <c r="A184" s="1" t="s">
        <v>946</v>
      </c>
      <c r="B184" s="1" t="s">
        <v>447</v>
      </c>
      <c r="C184" s="1" t="s">
        <v>947</v>
      </c>
      <c r="D184" s="1" t="s">
        <v>507</v>
      </c>
      <c r="E184" s="1" t="s">
        <v>500</v>
      </c>
      <c r="F184" s="1"/>
      <c r="G184" s="1">
        <v>1997</v>
      </c>
      <c r="H184" s="1">
        <v>30425994</v>
      </c>
      <c r="I184" s="1" t="s">
        <v>762</v>
      </c>
      <c r="J184" s="32" t="s">
        <v>633</v>
      </c>
      <c r="K184" s="5" t="s">
        <v>634</v>
      </c>
      <c r="L184" s="28" t="s">
        <v>589</v>
      </c>
    </row>
    <row r="185" spans="1:12" x14ac:dyDescent="0.2">
      <c r="A185" s="1" t="s">
        <v>948</v>
      </c>
      <c r="B185" s="1" t="s">
        <v>447</v>
      </c>
      <c r="C185" s="1" t="s">
        <v>949</v>
      </c>
      <c r="D185" s="1" t="s">
        <v>449</v>
      </c>
      <c r="E185" s="1" t="s">
        <v>500</v>
      </c>
      <c r="F185" s="1"/>
      <c r="G185" s="1">
        <v>2017</v>
      </c>
      <c r="H185" s="1">
        <v>30425994</v>
      </c>
      <c r="I185" s="1" t="s">
        <v>762</v>
      </c>
      <c r="J185" s="32" t="s">
        <v>633</v>
      </c>
      <c r="K185" s="5" t="s">
        <v>634</v>
      </c>
      <c r="L185" s="28" t="s">
        <v>589</v>
      </c>
    </row>
    <row r="186" spans="1:12" x14ac:dyDescent="0.2">
      <c r="A186" s="1" t="s">
        <v>950</v>
      </c>
      <c r="B186" s="1" t="s">
        <v>447</v>
      </c>
      <c r="C186" s="1" t="s">
        <v>951</v>
      </c>
      <c r="D186" s="1" t="s">
        <v>449</v>
      </c>
      <c r="E186" s="1" t="s">
        <v>500</v>
      </c>
      <c r="F186" s="1"/>
      <c r="G186" s="1">
        <v>2016</v>
      </c>
      <c r="H186" s="1">
        <v>30425994</v>
      </c>
      <c r="I186" s="1" t="s">
        <v>762</v>
      </c>
      <c r="J186" s="32" t="s">
        <v>633</v>
      </c>
      <c r="K186" s="5" t="s">
        <v>634</v>
      </c>
      <c r="L186" s="28" t="s">
        <v>589</v>
      </c>
    </row>
    <row r="187" spans="1:12" x14ac:dyDescent="0.2">
      <c r="A187" s="1" t="s">
        <v>952</v>
      </c>
      <c r="B187" s="1" t="s">
        <v>447</v>
      </c>
      <c r="C187" s="1" t="s">
        <v>953</v>
      </c>
      <c r="D187" s="1" t="s">
        <v>449</v>
      </c>
      <c r="E187" s="1" t="s">
        <v>500</v>
      </c>
      <c r="F187" s="1"/>
      <c r="G187" s="1">
        <v>2016</v>
      </c>
      <c r="H187" s="1">
        <v>30425994</v>
      </c>
      <c r="I187" s="1" t="s">
        <v>762</v>
      </c>
      <c r="J187" s="32" t="s">
        <v>633</v>
      </c>
      <c r="K187" s="5" t="s">
        <v>634</v>
      </c>
      <c r="L187" s="28" t="s">
        <v>589</v>
      </c>
    </row>
    <row r="188" spans="1:12" x14ac:dyDescent="0.2">
      <c r="A188" s="1" t="s">
        <v>954</v>
      </c>
      <c r="B188" s="1" t="s">
        <v>447</v>
      </c>
      <c r="C188" s="1" t="s">
        <v>955</v>
      </c>
      <c r="D188" s="1" t="s">
        <v>449</v>
      </c>
      <c r="E188" s="1" t="s">
        <v>500</v>
      </c>
      <c r="F188" s="1"/>
      <c r="G188" s="1">
        <v>2016</v>
      </c>
      <c r="H188" s="1">
        <v>30425994</v>
      </c>
      <c r="I188" s="1" t="s">
        <v>762</v>
      </c>
      <c r="J188" s="32" t="s">
        <v>633</v>
      </c>
      <c r="K188" s="5" t="s">
        <v>634</v>
      </c>
      <c r="L188" s="28" t="s">
        <v>589</v>
      </c>
    </row>
    <row r="189" spans="1:12" x14ac:dyDescent="0.2">
      <c r="A189" s="1" t="s">
        <v>956</v>
      </c>
      <c r="B189" s="1" t="s">
        <v>447</v>
      </c>
      <c r="C189" s="1" t="s">
        <v>957</v>
      </c>
      <c r="D189" s="1" t="s">
        <v>449</v>
      </c>
      <c r="E189" s="1" t="s">
        <v>500</v>
      </c>
      <c r="F189" s="1"/>
      <c r="G189" s="1">
        <v>2016</v>
      </c>
      <c r="H189" s="1">
        <v>30425994</v>
      </c>
      <c r="I189" s="1" t="s">
        <v>762</v>
      </c>
      <c r="J189" s="32" t="s">
        <v>633</v>
      </c>
      <c r="K189" s="5" t="s">
        <v>634</v>
      </c>
      <c r="L189" s="28" t="s">
        <v>589</v>
      </c>
    </row>
    <row r="190" spans="1:12" x14ac:dyDescent="0.2">
      <c r="A190" s="1" t="s">
        <v>958</v>
      </c>
      <c r="B190" s="1" t="s">
        <v>447</v>
      </c>
      <c r="C190" s="1" t="s">
        <v>959</v>
      </c>
      <c r="D190" s="1" t="s">
        <v>449</v>
      </c>
      <c r="E190" s="1" t="s">
        <v>500</v>
      </c>
      <c r="F190" s="1"/>
      <c r="G190" s="1">
        <v>2016</v>
      </c>
      <c r="H190" s="1">
        <v>30425994</v>
      </c>
      <c r="I190" s="1" t="s">
        <v>762</v>
      </c>
      <c r="J190" s="32" t="s">
        <v>633</v>
      </c>
      <c r="K190" s="5" t="s">
        <v>634</v>
      </c>
      <c r="L190" s="28" t="s">
        <v>589</v>
      </c>
    </row>
    <row r="191" spans="1:12" x14ac:dyDescent="0.2">
      <c r="A191" s="1" t="s">
        <v>960</v>
      </c>
      <c r="B191" s="1" t="s">
        <v>447</v>
      </c>
      <c r="C191" s="1" t="s">
        <v>961</v>
      </c>
      <c r="D191" s="1" t="s">
        <v>449</v>
      </c>
      <c r="E191" s="1" t="s">
        <v>500</v>
      </c>
      <c r="F191" s="1"/>
      <c r="G191" s="1">
        <v>2016</v>
      </c>
      <c r="H191" s="1">
        <v>30425994</v>
      </c>
      <c r="I191" s="1" t="s">
        <v>762</v>
      </c>
      <c r="J191" s="32" t="s">
        <v>633</v>
      </c>
      <c r="K191" s="5" t="s">
        <v>634</v>
      </c>
      <c r="L191" s="28" t="s">
        <v>589</v>
      </c>
    </row>
    <row r="192" spans="1:12" x14ac:dyDescent="0.2">
      <c r="A192" s="1" t="s">
        <v>962</v>
      </c>
      <c r="B192" s="1" t="s">
        <v>447</v>
      </c>
      <c r="C192" s="1" t="s">
        <v>963</v>
      </c>
      <c r="D192" s="1" t="s">
        <v>449</v>
      </c>
      <c r="E192" s="1" t="s">
        <v>500</v>
      </c>
      <c r="F192" s="1"/>
      <c r="G192" s="1">
        <v>2016</v>
      </c>
      <c r="H192" s="1">
        <v>30425994</v>
      </c>
      <c r="I192" s="1" t="s">
        <v>762</v>
      </c>
      <c r="J192" s="32" t="s">
        <v>633</v>
      </c>
      <c r="K192" s="5" t="s">
        <v>634</v>
      </c>
      <c r="L192" s="28" t="s">
        <v>589</v>
      </c>
    </row>
    <row r="193" spans="1:12" x14ac:dyDescent="0.2">
      <c r="A193" s="1" t="s">
        <v>964</v>
      </c>
      <c r="B193" s="1" t="s">
        <v>447</v>
      </c>
      <c r="C193" s="1" t="s">
        <v>965</v>
      </c>
      <c r="D193" s="1" t="s">
        <v>449</v>
      </c>
      <c r="E193" s="1" t="s">
        <v>500</v>
      </c>
      <c r="F193" s="1"/>
      <c r="G193" s="1">
        <v>1994</v>
      </c>
      <c r="H193" s="1">
        <v>30425994</v>
      </c>
      <c r="I193" s="1" t="s">
        <v>762</v>
      </c>
      <c r="J193" s="32" t="s">
        <v>633</v>
      </c>
      <c r="K193" s="5" t="s">
        <v>634</v>
      </c>
      <c r="L193" s="28" t="s">
        <v>589</v>
      </c>
    </row>
    <row r="194" spans="1:12" x14ac:dyDescent="0.2">
      <c r="A194" s="1" t="s">
        <v>966</v>
      </c>
      <c r="B194" s="1" t="s">
        <v>447</v>
      </c>
      <c r="C194" s="1" t="s">
        <v>967</v>
      </c>
      <c r="D194" s="1" t="s">
        <v>449</v>
      </c>
      <c r="E194" s="1" t="s">
        <v>500</v>
      </c>
      <c r="F194" s="1"/>
      <c r="G194" s="1">
        <v>2017</v>
      </c>
      <c r="H194" s="1">
        <v>30425994</v>
      </c>
      <c r="I194" s="1" t="s">
        <v>762</v>
      </c>
      <c r="J194" s="32" t="s">
        <v>633</v>
      </c>
      <c r="K194" s="5" t="s">
        <v>634</v>
      </c>
      <c r="L194" s="28" t="s">
        <v>589</v>
      </c>
    </row>
    <row r="195" spans="1:12" x14ac:dyDescent="0.2">
      <c r="A195" s="1" t="s">
        <v>968</v>
      </c>
      <c r="B195" s="1" t="s">
        <v>447</v>
      </c>
      <c r="C195" s="1" t="s">
        <v>969</v>
      </c>
      <c r="D195" s="1" t="s">
        <v>449</v>
      </c>
      <c r="E195" s="1" t="s">
        <v>500</v>
      </c>
      <c r="F195" s="1"/>
      <c r="G195" s="1">
        <v>2017</v>
      </c>
      <c r="H195" s="1">
        <v>30425994</v>
      </c>
      <c r="I195" s="1" t="s">
        <v>762</v>
      </c>
      <c r="J195" s="32" t="s">
        <v>633</v>
      </c>
      <c r="K195" s="5" t="s">
        <v>634</v>
      </c>
      <c r="L195" s="28" t="s">
        <v>589</v>
      </c>
    </row>
    <row r="196" spans="1:12" x14ac:dyDescent="0.2">
      <c r="A196" s="1" t="s">
        <v>970</v>
      </c>
      <c r="B196" s="1" t="s">
        <v>447</v>
      </c>
      <c r="C196" s="1" t="s">
        <v>971</v>
      </c>
      <c r="D196" s="1" t="s">
        <v>449</v>
      </c>
      <c r="E196" s="1" t="s">
        <v>500</v>
      </c>
      <c r="F196" s="1"/>
      <c r="G196" s="1">
        <v>2018</v>
      </c>
      <c r="H196" s="1">
        <v>30425994</v>
      </c>
      <c r="I196" s="1" t="s">
        <v>762</v>
      </c>
      <c r="J196" s="32" t="s">
        <v>633</v>
      </c>
      <c r="K196" s="5" t="s">
        <v>634</v>
      </c>
      <c r="L196" s="28" t="s">
        <v>589</v>
      </c>
    </row>
    <row r="197" spans="1:12" x14ac:dyDescent="0.2">
      <c r="A197" s="1" t="s">
        <v>972</v>
      </c>
      <c r="B197" s="1" t="s">
        <v>447</v>
      </c>
      <c r="C197" s="2" t="s">
        <v>973</v>
      </c>
      <c r="D197" s="1" t="s">
        <v>449</v>
      </c>
      <c r="E197" s="1" t="s">
        <v>500</v>
      </c>
      <c r="F197" s="1"/>
      <c r="G197" s="1">
        <v>2003</v>
      </c>
      <c r="H197" s="1">
        <v>30425994</v>
      </c>
      <c r="I197" s="1" t="s">
        <v>762</v>
      </c>
      <c r="J197" s="32" t="s">
        <v>619</v>
      </c>
      <c r="K197" s="5" t="s">
        <v>620</v>
      </c>
      <c r="L197" s="28" t="s">
        <v>589</v>
      </c>
    </row>
    <row r="198" spans="1:12" x14ac:dyDescent="0.2">
      <c r="A198" s="1" t="s">
        <v>974</v>
      </c>
      <c r="B198" s="1" t="s">
        <v>447</v>
      </c>
      <c r="C198" s="2" t="s">
        <v>975</v>
      </c>
      <c r="D198" s="1" t="s">
        <v>449</v>
      </c>
      <c r="E198" s="1" t="s">
        <v>500</v>
      </c>
      <c r="F198" s="1"/>
      <c r="G198" s="1">
        <v>2003</v>
      </c>
      <c r="H198" s="1">
        <v>30425994</v>
      </c>
      <c r="I198" s="1" t="s">
        <v>762</v>
      </c>
      <c r="J198" s="32" t="s">
        <v>619</v>
      </c>
      <c r="K198" s="5" t="s">
        <v>620</v>
      </c>
      <c r="L198" s="28" t="s">
        <v>589</v>
      </c>
    </row>
    <row r="199" spans="1:12" x14ac:dyDescent="0.2">
      <c r="A199" s="1" t="s">
        <v>976</v>
      </c>
      <c r="B199" s="1" t="s">
        <v>447</v>
      </c>
      <c r="C199" s="1" t="s">
        <v>977</v>
      </c>
      <c r="D199" s="1" t="s">
        <v>449</v>
      </c>
      <c r="E199" s="1" t="s">
        <v>500</v>
      </c>
      <c r="F199" s="1"/>
      <c r="G199" s="1">
        <v>2003</v>
      </c>
      <c r="H199" s="1">
        <v>30425994</v>
      </c>
      <c r="I199" s="1" t="s">
        <v>762</v>
      </c>
      <c r="J199" s="32" t="s">
        <v>619</v>
      </c>
      <c r="K199" s="5" t="s">
        <v>620</v>
      </c>
      <c r="L199" s="28" t="s">
        <v>589</v>
      </c>
    </row>
    <row r="200" spans="1:12" x14ac:dyDescent="0.2">
      <c r="A200" s="1" t="s">
        <v>978</v>
      </c>
      <c r="B200" s="1" t="s">
        <v>447</v>
      </c>
      <c r="C200" s="2" t="s">
        <v>979</v>
      </c>
      <c r="D200" s="1" t="s">
        <v>449</v>
      </c>
      <c r="E200" s="1" t="s">
        <v>500</v>
      </c>
      <c r="F200" s="1"/>
      <c r="G200" s="1">
        <v>1994</v>
      </c>
      <c r="H200" s="1">
        <v>30425994</v>
      </c>
      <c r="I200" s="1" t="s">
        <v>762</v>
      </c>
      <c r="J200" s="32" t="s">
        <v>475</v>
      </c>
      <c r="K200" s="5" t="s">
        <v>476</v>
      </c>
      <c r="L200" s="28" t="s">
        <v>477</v>
      </c>
    </row>
    <row r="201" spans="1:12" x14ac:dyDescent="0.2">
      <c r="A201" s="1" t="s">
        <v>980</v>
      </c>
      <c r="B201" s="1" t="s">
        <v>447</v>
      </c>
      <c r="C201" s="1" t="s">
        <v>981</v>
      </c>
      <c r="D201" s="1" t="s">
        <v>449</v>
      </c>
      <c r="E201" s="1" t="s">
        <v>500</v>
      </c>
      <c r="F201" s="1"/>
      <c r="G201" s="1">
        <v>1994</v>
      </c>
      <c r="H201" s="1">
        <v>30425994</v>
      </c>
      <c r="I201" s="1" t="s">
        <v>762</v>
      </c>
      <c r="J201" s="32" t="s">
        <v>475</v>
      </c>
      <c r="K201" s="5" t="s">
        <v>476</v>
      </c>
      <c r="L201" s="28" t="s">
        <v>477</v>
      </c>
    </row>
    <row r="202" spans="1:12" x14ac:dyDescent="0.2">
      <c r="A202" s="1" t="s">
        <v>982</v>
      </c>
      <c r="B202" s="1" t="s">
        <v>447</v>
      </c>
      <c r="C202" s="1" t="s">
        <v>983</v>
      </c>
      <c r="D202" s="1" t="s">
        <v>296</v>
      </c>
      <c r="E202" s="1" t="s">
        <v>500</v>
      </c>
      <c r="F202" s="1"/>
      <c r="G202" s="1">
        <v>1994</v>
      </c>
      <c r="H202" s="1">
        <v>30425994</v>
      </c>
      <c r="I202" s="1" t="s">
        <v>762</v>
      </c>
      <c r="J202" s="32" t="s">
        <v>475</v>
      </c>
      <c r="K202" s="5" t="s">
        <v>476</v>
      </c>
      <c r="L202" s="28" t="s">
        <v>581</v>
      </c>
    </row>
    <row r="203" spans="1:12" x14ac:dyDescent="0.2">
      <c r="A203" s="1" t="s">
        <v>984</v>
      </c>
      <c r="B203" s="1" t="s">
        <v>447</v>
      </c>
      <c r="C203" s="1" t="s">
        <v>985</v>
      </c>
      <c r="D203" s="1" t="s">
        <v>296</v>
      </c>
      <c r="E203" s="1" t="s">
        <v>500</v>
      </c>
      <c r="F203" s="1"/>
      <c r="G203" s="1">
        <v>1994</v>
      </c>
      <c r="H203" s="1">
        <v>30425994</v>
      </c>
      <c r="I203" s="1" t="s">
        <v>762</v>
      </c>
      <c r="J203" s="32" t="s">
        <v>475</v>
      </c>
      <c r="K203" s="5" t="s">
        <v>476</v>
      </c>
      <c r="L203" s="28" t="s">
        <v>581</v>
      </c>
    </row>
    <row r="204" spans="1:12" x14ac:dyDescent="0.2">
      <c r="A204" s="2" t="s">
        <v>986</v>
      </c>
      <c r="B204" s="1" t="s">
        <v>447</v>
      </c>
      <c r="C204" s="2" t="s">
        <v>987</v>
      </c>
      <c r="D204" s="1" t="s">
        <v>507</v>
      </c>
      <c r="E204" s="1" t="s">
        <v>500</v>
      </c>
      <c r="F204" s="1"/>
      <c r="G204" s="28">
        <v>2008</v>
      </c>
      <c r="H204" s="1">
        <v>30425994</v>
      </c>
      <c r="I204" s="1" t="s">
        <v>762</v>
      </c>
      <c r="J204" s="32" t="s">
        <v>988</v>
      </c>
      <c r="K204" s="5" t="s">
        <v>989</v>
      </c>
      <c r="L204" s="28" t="s">
        <v>990</v>
      </c>
    </row>
    <row r="205" spans="1:12" x14ac:dyDescent="0.2">
      <c r="A205" s="1" t="s">
        <v>991</v>
      </c>
      <c r="B205" s="1" t="s">
        <v>447</v>
      </c>
      <c r="C205" s="2" t="s">
        <v>992</v>
      </c>
      <c r="D205" s="1" t="s">
        <v>507</v>
      </c>
      <c r="E205" s="1" t="s">
        <v>500</v>
      </c>
      <c r="F205" s="1"/>
      <c r="G205" s="1">
        <v>1991</v>
      </c>
      <c r="H205" s="1">
        <v>30425994</v>
      </c>
      <c r="I205" s="1" t="s">
        <v>762</v>
      </c>
      <c r="J205" s="32" t="s">
        <v>988</v>
      </c>
      <c r="K205" s="5" t="s">
        <v>989</v>
      </c>
      <c r="L205" s="28" t="s">
        <v>990</v>
      </c>
    </row>
    <row r="206" spans="1:12" x14ac:dyDescent="0.2">
      <c r="A206" s="1" t="s">
        <v>993</v>
      </c>
      <c r="B206" s="1" t="s">
        <v>447</v>
      </c>
      <c r="C206" s="2" t="s">
        <v>994</v>
      </c>
      <c r="D206" s="1" t="s">
        <v>507</v>
      </c>
      <c r="E206" s="1" t="s">
        <v>500</v>
      </c>
      <c r="F206" s="1"/>
      <c r="G206" s="1">
        <v>1992</v>
      </c>
      <c r="H206" s="1">
        <v>30425994</v>
      </c>
      <c r="I206" s="1" t="s">
        <v>762</v>
      </c>
      <c r="J206" s="32" t="s">
        <v>988</v>
      </c>
      <c r="K206" s="5" t="s">
        <v>989</v>
      </c>
      <c r="L206" s="28" t="s">
        <v>990</v>
      </c>
    </row>
    <row r="207" spans="1:12" x14ac:dyDescent="0.2">
      <c r="A207" s="1" t="s">
        <v>995</v>
      </c>
      <c r="B207" s="1" t="s">
        <v>447</v>
      </c>
      <c r="C207" s="2" t="s">
        <v>996</v>
      </c>
      <c r="D207" s="1" t="s">
        <v>449</v>
      </c>
      <c r="E207" s="1" t="s">
        <v>500</v>
      </c>
      <c r="F207" s="1"/>
      <c r="G207" s="1">
        <v>1992</v>
      </c>
      <c r="H207" s="1">
        <v>30425994</v>
      </c>
      <c r="I207" s="1" t="s">
        <v>762</v>
      </c>
      <c r="J207" s="32" t="s">
        <v>988</v>
      </c>
      <c r="K207" s="5" t="s">
        <v>989</v>
      </c>
      <c r="L207" s="28" t="s">
        <v>990</v>
      </c>
    </row>
    <row r="208" spans="1:12" x14ac:dyDescent="0.2">
      <c r="A208" s="1" t="s">
        <v>997</v>
      </c>
      <c r="B208" s="1" t="s">
        <v>447</v>
      </c>
      <c r="C208" s="2" t="s">
        <v>998</v>
      </c>
      <c r="D208" s="1" t="s">
        <v>507</v>
      </c>
      <c r="E208" s="1" t="s">
        <v>500</v>
      </c>
      <c r="F208" s="1"/>
      <c r="G208" s="1">
        <v>1993</v>
      </c>
      <c r="H208" s="1">
        <v>30425994</v>
      </c>
      <c r="I208" s="1" t="s">
        <v>762</v>
      </c>
      <c r="J208" s="32" t="s">
        <v>988</v>
      </c>
      <c r="K208" s="5" t="s">
        <v>989</v>
      </c>
      <c r="L208" s="28" t="s">
        <v>990</v>
      </c>
    </row>
    <row r="209" spans="1:12" x14ac:dyDescent="0.2">
      <c r="A209" s="1" t="s">
        <v>999</v>
      </c>
      <c r="B209" s="1" t="s">
        <v>447</v>
      </c>
      <c r="C209" s="2" t="s">
        <v>1000</v>
      </c>
      <c r="D209" s="1" t="s">
        <v>507</v>
      </c>
      <c r="E209" s="1" t="s">
        <v>500</v>
      </c>
      <c r="F209" s="1"/>
      <c r="G209" s="1">
        <v>1995</v>
      </c>
      <c r="H209" s="1">
        <v>30425994</v>
      </c>
      <c r="I209" s="1" t="s">
        <v>762</v>
      </c>
      <c r="J209" s="32" t="s">
        <v>988</v>
      </c>
      <c r="K209" s="5" t="s">
        <v>989</v>
      </c>
      <c r="L209" s="28" t="s">
        <v>990</v>
      </c>
    </row>
    <row r="210" spans="1:12" x14ac:dyDescent="0.2">
      <c r="A210" s="1" t="s">
        <v>1001</v>
      </c>
      <c r="B210" s="1" t="s">
        <v>447</v>
      </c>
      <c r="C210" s="2" t="s">
        <v>1002</v>
      </c>
      <c r="D210" s="1" t="s">
        <v>507</v>
      </c>
      <c r="E210" s="1" t="s">
        <v>500</v>
      </c>
      <c r="F210" s="1"/>
      <c r="G210" s="1">
        <v>1997</v>
      </c>
      <c r="H210" s="1">
        <v>30425994</v>
      </c>
      <c r="I210" s="1" t="s">
        <v>762</v>
      </c>
      <c r="J210" s="32" t="s">
        <v>988</v>
      </c>
      <c r="K210" s="5" t="s">
        <v>989</v>
      </c>
      <c r="L210" s="28" t="s">
        <v>990</v>
      </c>
    </row>
    <row r="211" spans="1:12" x14ac:dyDescent="0.2">
      <c r="A211" s="1" t="s">
        <v>1003</v>
      </c>
      <c r="B211" s="1" t="s">
        <v>447</v>
      </c>
      <c r="C211" s="1" t="s">
        <v>1004</v>
      </c>
      <c r="D211" s="1" t="s">
        <v>296</v>
      </c>
      <c r="E211" s="1" t="s">
        <v>500</v>
      </c>
      <c r="F211" s="1"/>
      <c r="G211" s="1">
        <v>1991</v>
      </c>
      <c r="H211" s="1">
        <v>30425994</v>
      </c>
      <c r="I211" s="1" t="s">
        <v>762</v>
      </c>
      <c r="J211" s="32" t="s">
        <v>988</v>
      </c>
      <c r="K211" s="5" t="s">
        <v>989</v>
      </c>
      <c r="L211" s="28" t="s">
        <v>990</v>
      </c>
    </row>
    <row r="212" spans="1:12" x14ac:dyDescent="0.2">
      <c r="A212" s="1" t="s">
        <v>1005</v>
      </c>
      <c r="B212" s="1" t="s">
        <v>447</v>
      </c>
      <c r="C212" s="1" t="s">
        <v>1006</v>
      </c>
      <c r="D212" s="1" t="s">
        <v>507</v>
      </c>
      <c r="E212" s="1" t="s">
        <v>500</v>
      </c>
      <c r="F212" s="1"/>
      <c r="G212" s="1">
        <v>1994</v>
      </c>
      <c r="H212" s="1">
        <v>30425994</v>
      </c>
      <c r="I212" s="1" t="s">
        <v>762</v>
      </c>
      <c r="J212" s="32" t="s">
        <v>988</v>
      </c>
      <c r="K212" s="5" t="s">
        <v>989</v>
      </c>
      <c r="L212" s="28" t="s">
        <v>990</v>
      </c>
    </row>
    <row r="213" spans="1:12" x14ac:dyDescent="0.2">
      <c r="A213" s="1" t="s">
        <v>1007</v>
      </c>
      <c r="B213" s="1" t="s">
        <v>447</v>
      </c>
      <c r="C213" s="2" t="s">
        <v>1008</v>
      </c>
      <c r="D213" s="1" t="s">
        <v>1009</v>
      </c>
      <c r="E213" s="1" t="s">
        <v>500</v>
      </c>
      <c r="F213" s="1"/>
      <c r="G213" s="1">
        <v>2000</v>
      </c>
      <c r="H213" s="1">
        <v>30425994</v>
      </c>
      <c r="I213" s="1" t="s">
        <v>762</v>
      </c>
      <c r="J213" s="32" t="s">
        <v>17</v>
      </c>
      <c r="K213" s="5" t="s">
        <v>18</v>
      </c>
      <c r="L213" s="28" t="s">
        <v>603</v>
      </c>
    </row>
    <row r="214" spans="1:12" x14ac:dyDescent="0.2">
      <c r="A214" s="1" t="s">
        <v>1010</v>
      </c>
      <c r="B214" s="1" t="s">
        <v>447</v>
      </c>
      <c r="C214" s="2" t="s">
        <v>1011</v>
      </c>
      <c r="D214" s="1" t="s">
        <v>1012</v>
      </c>
      <c r="E214" s="1" t="s">
        <v>500</v>
      </c>
      <c r="F214" s="1"/>
      <c r="G214" s="1">
        <v>2011</v>
      </c>
      <c r="H214" s="1">
        <v>30425994</v>
      </c>
      <c r="I214" s="1" t="s">
        <v>762</v>
      </c>
      <c r="J214" s="32" t="s">
        <v>1013</v>
      </c>
      <c r="K214" s="5" t="s">
        <v>1014</v>
      </c>
      <c r="L214" s="28" t="s">
        <v>603</v>
      </c>
    </row>
    <row r="215" spans="1:12" x14ac:dyDescent="0.2">
      <c r="A215" s="1" t="s">
        <v>1015</v>
      </c>
      <c r="B215" s="1" t="s">
        <v>447</v>
      </c>
      <c r="C215" s="1" t="s">
        <v>1016</v>
      </c>
      <c r="D215" s="1" t="s">
        <v>1012</v>
      </c>
      <c r="E215" s="1" t="s">
        <v>500</v>
      </c>
      <c r="F215" s="1"/>
      <c r="G215" s="1">
        <v>2011</v>
      </c>
      <c r="H215" s="1">
        <v>30425994</v>
      </c>
      <c r="I215" s="1" t="s">
        <v>762</v>
      </c>
      <c r="J215" s="32" t="s">
        <v>1013</v>
      </c>
      <c r="K215" s="5" t="s">
        <v>1014</v>
      </c>
      <c r="L215" s="28" t="s">
        <v>603</v>
      </c>
    </row>
    <row r="216" spans="1:12" x14ac:dyDescent="0.2">
      <c r="A216" s="1" t="s">
        <v>1017</v>
      </c>
      <c r="B216" s="1" t="s">
        <v>447</v>
      </c>
      <c r="C216" s="2" t="s">
        <v>1018</v>
      </c>
      <c r="D216" s="1" t="s">
        <v>529</v>
      </c>
      <c r="E216" s="1" t="s">
        <v>530</v>
      </c>
      <c r="F216" s="1" t="s">
        <v>1019</v>
      </c>
      <c r="G216" s="1">
        <v>2013</v>
      </c>
      <c r="H216" s="1">
        <v>30425997</v>
      </c>
      <c r="I216" s="1" t="s">
        <v>1020</v>
      </c>
      <c r="J216" s="32" t="s">
        <v>533</v>
      </c>
      <c r="K216" s="5" t="s">
        <v>534</v>
      </c>
      <c r="L216" s="28" t="s">
        <v>455</v>
      </c>
    </row>
    <row r="217" spans="1:12" x14ac:dyDescent="0.2">
      <c r="A217" s="41" t="s">
        <v>1021</v>
      </c>
      <c r="B217" s="1" t="s">
        <v>447</v>
      </c>
      <c r="C217" s="2" t="s">
        <v>1022</v>
      </c>
      <c r="D217" s="1" t="s">
        <v>680</v>
      </c>
      <c r="E217" s="1" t="s">
        <v>530</v>
      </c>
      <c r="F217" s="2" t="s">
        <v>1023</v>
      </c>
      <c r="G217" s="2">
        <v>2009</v>
      </c>
      <c r="H217" s="1">
        <v>30425997</v>
      </c>
      <c r="I217" s="1" t="s">
        <v>1020</v>
      </c>
      <c r="J217" s="32" t="s">
        <v>533</v>
      </c>
      <c r="K217" s="5" t="s">
        <v>534</v>
      </c>
      <c r="L217" s="28" t="s">
        <v>455</v>
      </c>
    </row>
    <row r="218" spans="1:12" x14ac:dyDescent="0.2">
      <c r="A218" s="1" t="s">
        <v>1024</v>
      </c>
      <c r="B218" s="1" t="s">
        <v>447</v>
      </c>
      <c r="C218" s="2" t="s">
        <v>1025</v>
      </c>
      <c r="D218" s="1" t="s">
        <v>449</v>
      </c>
      <c r="E218" s="1" t="s">
        <v>530</v>
      </c>
      <c r="F218" s="1" t="s">
        <v>1026</v>
      </c>
      <c r="G218" s="1">
        <v>2017</v>
      </c>
      <c r="H218" s="1">
        <v>30425997</v>
      </c>
      <c r="I218" s="1" t="s">
        <v>1020</v>
      </c>
      <c r="J218" s="32" t="s">
        <v>533</v>
      </c>
      <c r="K218" s="5" t="s">
        <v>534</v>
      </c>
      <c r="L218" s="28" t="s">
        <v>455</v>
      </c>
    </row>
    <row r="219" spans="1:12" x14ac:dyDescent="0.2">
      <c r="A219" s="1" t="s">
        <v>1027</v>
      </c>
      <c r="B219" s="1" t="s">
        <v>447</v>
      </c>
      <c r="C219" s="2" t="s">
        <v>1028</v>
      </c>
      <c r="D219" s="1" t="s">
        <v>680</v>
      </c>
      <c r="E219" s="1" t="s">
        <v>530</v>
      </c>
      <c r="F219" s="1" t="s">
        <v>1029</v>
      </c>
      <c r="G219" s="1">
        <v>2011</v>
      </c>
      <c r="H219" s="1">
        <v>30425997</v>
      </c>
      <c r="I219" s="1" t="s">
        <v>1020</v>
      </c>
      <c r="J219" s="32" t="s">
        <v>533</v>
      </c>
      <c r="K219" s="5" t="s">
        <v>534</v>
      </c>
      <c r="L219" s="28" t="s">
        <v>455</v>
      </c>
    </row>
    <row r="220" spans="1:12" x14ac:dyDescent="0.2">
      <c r="A220" s="1" t="s">
        <v>1030</v>
      </c>
      <c r="B220" s="1" t="s">
        <v>447</v>
      </c>
      <c r="C220" s="2" t="s">
        <v>1031</v>
      </c>
      <c r="D220" s="1" t="s">
        <v>680</v>
      </c>
      <c r="E220" s="1" t="s">
        <v>530</v>
      </c>
      <c r="F220" s="1" t="s">
        <v>1032</v>
      </c>
      <c r="G220" s="1">
        <v>1999</v>
      </c>
      <c r="H220" s="1">
        <v>30425997</v>
      </c>
      <c r="I220" s="1" t="s">
        <v>1020</v>
      </c>
      <c r="J220" s="32" t="s">
        <v>533</v>
      </c>
      <c r="K220" s="5" t="s">
        <v>534</v>
      </c>
      <c r="L220" s="28" t="s">
        <v>455</v>
      </c>
    </row>
    <row r="221" spans="1:12" x14ac:dyDescent="0.2">
      <c r="A221" s="1" t="s">
        <v>1033</v>
      </c>
      <c r="B221" s="1" t="s">
        <v>447</v>
      </c>
      <c r="C221" s="2" t="s">
        <v>1034</v>
      </c>
      <c r="D221" s="1" t="s">
        <v>529</v>
      </c>
      <c r="E221" s="1" t="s">
        <v>530</v>
      </c>
      <c r="F221" s="1" t="s">
        <v>1035</v>
      </c>
      <c r="G221" s="1">
        <v>2009</v>
      </c>
      <c r="H221" s="1">
        <v>30425997</v>
      </c>
      <c r="I221" s="1" t="s">
        <v>1020</v>
      </c>
      <c r="J221" s="32" t="s">
        <v>533</v>
      </c>
      <c r="K221" s="5" t="s">
        <v>534</v>
      </c>
      <c r="L221" s="28" t="s">
        <v>455</v>
      </c>
    </row>
    <row r="222" spans="1:12" x14ac:dyDescent="0.2">
      <c r="A222" s="1" t="s">
        <v>1036</v>
      </c>
      <c r="B222" s="1" t="s">
        <v>447</v>
      </c>
      <c r="C222" s="2" t="s">
        <v>1037</v>
      </c>
      <c r="D222" s="1" t="s">
        <v>554</v>
      </c>
      <c r="E222" s="1" t="s">
        <v>530</v>
      </c>
      <c r="F222" s="1" t="s">
        <v>1038</v>
      </c>
      <c r="G222" s="1">
        <v>2017</v>
      </c>
      <c r="H222" s="1">
        <v>30425997</v>
      </c>
      <c r="I222" s="1" t="s">
        <v>1020</v>
      </c>
      <c r="J222" s="32" t="s">
        <v>453</v>
      </c>
      <c r="K222" s="5" t="s">
        <v>454</v>
      </c>
      <c r="L222" s="28" t="s">
        <v>455</v>
      </c>
    </row>
    <row r="223" spans="1:12" x14ac:dyDescent="0.2">
      <c r="A223" s="1" t="s">
        <v>1039</v>
      </c>
      <c r="B223" s="1" t="s">
        <v>447</v>
      </c>
      <c r="C223" s="2" t="s">
        <v>1040</v>
      </c>
      <c r="D223" s="1" t="s">
        <v>449</v>
      </c>
      <c r="E223" s="1" t="s">
        <v>530</v>
      </c>
      <c r="F223" s="1" t="s">
        <v>1041</v>
      </c>
      <c r="G223" s="1">
        <v>2000</v>
      </c>
      <c r="H223" s="1">
        <v>30425997</v>
      </c>
      <c r="I223" s="1" t="s">
        <v>1020</v>
      </c>
      <c r="J223" s="32" t="s">
        <v>453</v>
      </c>
      <c r="K223" s="5" t="s">
        <v>454</v>
      </c>
      <c r="L223" s="28" t="s">
        <v>455</v>
      </c>
    </row>
    <row r="224" spans="1:12" x14ac:dyDescent="0.2">
      <c r="A224" s="1" t="s">
        <v>1042</v>
      </c>
      <c r="B224" s="1" t="s">
        <v>447</v>
      </c>
      <c r="C224" s="2" t="s">
        <v>1043</v>
      </c>
      <c r="D224" s="1" t="s">
        <v>680</v>
      </c>
      <c r="E224" s="1" t="s">
        <v>530</v>
      </c>
      <c r="F224" s="1" t="s">
        <v>1044</v>
      </c>
      <c r="G224" s="1">
        <v>2013</v>
      </c>
      <c r="H224" s="1">
        <v>30425997</v>
      </c>
      <c r="I224" s="1" t="s">
        <v>1020</v>
      </c>
      <c r="J224" s="32" t="s">
        <v>453</v>
      </c>
      <c r="K224" s="5" t="s">
        <v>454</v>
      </c>
      <c r="L224" s="28" t="s">
        <v>455</v>
      </c>
    </row>
    <row r="225" spans="1:12" x14ac:dyDescent="0.2">
      <c r="A225" s="1" t="s">
        <v>1045</v>
      </c>
      <c r="B225" s="1" t="s">
        <v>447</v>
      </c>
      <c r="C225" s="2" t="s">
        <v>1046</v>
      </c>
      <c r="D225" s="1" t="s">
        <v>449</v>
      </c>
      <c r="E225" s="1" t="s">
        <v>530</v>
      </c>
      <c r="F225" s="1" t="s">
        <v>1047</v>
      </c>
      <c r="G225" s="1">
        <v>2007</v>
      </c>
      <c r="H225" s="1">
        <v>30425997</v>
      </c>
      <c r="I225" s="1" t="s">
        <v>1020</v>
      </c>
      <c r="J225" s="32" t="s">
        <v>453</v>
      </c>
      <c r="K225" s="5" t="s">
        <v>454</v>
      </c>
      <c r="L225" s="28" t="s">
        <v>455</v>
      </c>
    </row>
    <row r="226" spans="1:12" x14ac:dyDescent="0.2">
      <c r="A226" s="1" t="s">
        <v>1048</v>
      </c>
      <c r="B226" s="1" t="s">
        <v>447</v>
      </c>
      <c r="C226" s="2" t="s">
        <v>1049</v>
      </c>
      <c r="D226" s="1" t="s">
        <v>449</v>
      </c>
      <c r="E226" s="1" t="s">
        <v>530</v>
      </c>
      <c r="F226" s="1" t="s">
        <v>1050</v>
      </c>
      <c r="G226" s="1">
        <v>2013</v>
      </c>
      <c r="H226" s="1">
        <v>30425997</v>
      </c>
      <c r="I226" s="1" t="s">
        <v>1020</v>
      </c>
      <c r="J226" s="32" t="s">
        <v>453</v>
      </c>
      <c r="K226" s="5" t="s">
        <v>454</v>
      </c>
      <c r="L226" s="28" t="s">
        <v>455</v>
      </c>
    </row>
    <row r="227" spans="1:12" x14ac:dyDescent="0.2">
      <c r="A227" s="1" t="s">
        <v>1051</v>
      </c>
      <c r="B227" s="1" t="s">
        <v>447</v>
      </c>
      <c r="C227" s="2" t="s">
        <v>1052</v>
      </c>
      <c r="D227" s="1" t="s">
        <v>449</v>
      </c>
      <c r="E227" s="1" t="s">
        <v>530</v>
      </c>
      <c r="F227" s="1" t="s">
        <v>1050</v>
      </c>
      <c r="G227" s="1">
        <v>2013</v>
      </c>
      <c r="H227" s="1">
        <v>30425997</v>
      </c>
      <c r="I227" s="1" t="s">
        <v>1020</v>
      </c>
      <c r="J227" s="32" t="s">
        <v>453</v>
      </c>
      <c r="K227" s="5" t="s">
        <v>454</v>
      </c>
      <c r="L227" s="28" t="s">
        <v>455</v>
      </c>
    </row>
    <row r="228" spans="1:12" x14ac:dyDescent="0.2">
      <c r="A228" s="1" t="s">
        <v>1053</v>
      </c>
      <c r="B228" s="1" t="s">
        <v>447</v>
      </c>
      <c r="C228" s="2" t="s">
        <v>1054</v>
      </c>
      <c r="D228" s="1" t="s">
        <v>554</v>
      </c>
      <c r="E228" s="1" t="s">
        <v>530</v>
      </c>
      <c r="F228" s="1" t="s">
        <v>1038</v>
      </c>
      <c r="G228" s="1">
        <v>2017</v>
      </c>
      <c r="H228" s="1">
        <v>30425997</v>
      </c>
      <c r="I228" s="1" t="s">
        <v>1020</v>
      </c>
      <c r="J228" s="32" t="s">
        <v>453</v>
      </c>
      <c r="K228" s="5" t="s">
        <v>454</v>
      </c>
      <c r="L228" s="28" t="s">
        <v>455</v>
      </c>
    </row>
    <row r="229" spans="1:12" x14ac:dyDescent="0.2">
      <c r="A229" s="1" t="s">
        <v>1055</v>
      </c>
      <c r="B229" s="1" t="s">
        <v>447</v>
      </c>
      <c r="C229" s="2" t="s">
        <v>1056</v>
      </c>
      <c r="D229" s="2" t="s">
        <v>507</v>
      </c>
      <c r="E229" s="1" t="s">
        <v>530</v>
      </c>
      <c r="F229" s="1" t="s">
        <v>1057</v>
      </c>
      <c r="G229" s="1">
        <v>1996</v>
      </c>
      <c r="H229" s="1">
        <v>30425997</v>
      </c>
      <c r="I229" s="1" t="s">
        <v>1020</v>
      </c>
      <c r="J229" s="32" t="s">
        <v>453</v>
      </c>
      <c r="K229" s="5" t="s">
        <v>454</v>
      </c>
      <c r="L229" s="28" t="s">
        <v>455</v>
      </c>
    </row>
    <row r="230" spans="1:12" x14ac:dyDescent="0.2">
      <c r="A230" s="1" t="s">
        <v>1058</v>
      </c>
      <c r="B230" s="1" t="s">
        <v>447</v>
      </c>
      <c r="C230" s="2" t="s">
        <v>1059</v>
      </c>
      <c r="D230" s="1" t="s">
        <v>449</v>
      </c>
      <c r="E230" s="1" t="s">
        <v>530</v>
      </c>
      <c r="F230" s="1" t="s">
        <v>1060</v>
      </c>
      <c r="G230" s="1">
        <v>2004</v>
      </c>
      <c r="H230" s="1">
        <v>30425997</v>
      </c>
      <c r="I230" s="1" t="s">
        <v>1020</v>
      </c>
      <c r="J230" s="32" t="s">
        <v>453</v>
      </c>
      <c r="K230" s="5" t="s">
        <v>454</v>
      </c>
      <c r="L230" s="28" t="s">
        <v>455</v>
      </c>
    </row>
    <row r="231" spans="1:12" x14ac:dyDescent="0.2">
      <c r="A231" s="1" t="s">
        <v>1061</v>
      </c>
      <c r="B231" s="1" t="s">
        <v>447</v>
      </c>
      <c r="C231" s="2" t="s">
        <v>1062</v>
      </c>
      <c r="D231" s="1" t="s">
        <v>449</v>
      </c>
      <c r="E231" s="1" t="s">
        <v>530</v>
      </c>
      <c r="F231" s="1" t="s">
        <v>1063</v>
      </c>
      <c r="G231" s="1">
        <v>2015</v>
      </c>
      <c r="H231" s="1">
        <v>30425997</v>
      </c>
      <c r="I231" s="1" t="s">
        <v>1020</v>
      </c>
      <c r="J231" s="32" t="s">
        <v>453</v>
      </c>
      <c r="K231" s="5" t="s">
        <v>454</v>
      </c>
      <c r="L231" s="28" t="s">
        <v>455</v>
      </c>
    </row>
    <row r="232" spans="1:12" x14ac:dyDescent="0.2">
      <c r="A232" s="1" t="s">
        <v>1064</v>
      </c>
      <c r="B232" s="1" t="s">
        <v>447</v>
      </c>
      <c r="C232" s="2" t="s">
        <v>1065</v>
      </c>
      <c r="D232" s="1" t="s">
        <v>554</v>
      </c>
      <c r="E232" s="1" t="s">
        <v>530</v>
      </c>
      <c r="F232" s="1" t="s">
        <v>1066</v>
      </c>
      <c r="G232" s="1">
        <v>2017</v>
      </c>
      <c r="H232" s="1">
        <v>30425997</v>
      </c>
      <c r="I232" s="1" t="s">
        <v>1020</v>
      </c>
      <c r="J232" s="32" t="s">
        <v>550</v>
      </c>
      <c r="K232" s="5" t="s">
        <v>551</v>
      </c>
      <c r="L232" s="28" t="s">
        <v>455</v>
      </c>
    </row>
    <row r="233" spans="1:12" x14ac:dyDescent="0.2">
      <c r="A233" s="1" t="s">
        <v>1067</v>
      </c>
      <c r="B233" s="1" t="s">
        <v>447</v>
      </c>
      <c r="C233" s="2" t="s">
        <v>1068</v>
      </c>
      <c r="D233" s="2" t="s">
        <v>507</v>
      </c>
      <c r="E233" s="1" t="s">
        <v>530</v>
      </c>
      <c r="F233" s="1" t="s">
        <v>1069</v>
      </c>
      <c r="G233" s="1">
        <v>2009</v>
      </c>
      <c r="H233" s="1">
        <v>30425997</v>
      </c>
      <c r="I233" s="1" t="s">
        <v>1020</v>
      </c>
      <c r="J233" s="32" t="s">
        <v>550</v>
      </c>
      <c r="K233" s="5" t="s">
        <v>551</v>
      </c>
      <c r="L233" s="28" t="s">
        <v>455</v>
      </c>
    </row>
    <row r="234" spans="1:12" x14ac:dyDescent="0.2">
      <c r="A234" s="1" t="s">
        <v>1070</v>
      </c>
      <c r="B234" s="1" t="s">
        <v>447</v>
      </c>
      <c r="C234" s="2" t="s">
        <v>1071</v>
      </c>
      <c r="D234" s="2" t="s">
        <v>507</v>
      </c>
      <c r="E234" s="1" t="s">
        <v>530</v>
      </c>
      <c r="F234" s="1" t="s">
        <v>1072</v>
      </c>
      <c r="G234" s="1">
        <v>2015</v>
      </c>
      <c r="H234" s="1">
        <v>30425997</v>
      </c>
      <c r="I234" s="1" t="s">
        <v>1020</v>
      </c>
      <c r="J234" s="32" t="s">
        <v>550</v>
      </c>
      <c r="K234" s="5" t="s">
        <v>551</v>
      </c>
      <c r="L234" s="28" t="s">
        <v>455</v>
      </c>
    </row>
    <row r="235" spans="1:12" x14ac:dyDescent="0.2">
      <c r="A235" s="1" t="s">
        <v>1073</v>
      </c>
      <c r="B235" s="1" t="s">
        <v>447</v>
      </c>
      <c r="C235" s="2" t="s">
        <v>1074</v>
      </c>
      <c r="D235" s="2" t="s">
        <v>507</v>
      </c>
      <c r="E235" s="1" t="s">
        <v>530</v>
      </c>
      <c r="F235" s="1" t="s">
        <v>1075</v>
      </c>
      <c r="G235" s="1">
        <v>2015</v>
      </c>
      <c r="H235" s="1">
        <v>30425997</v>
      </c>
      <c r="I235" s="1" t="s">
        <v>1020</v>
      </c>
      <c r="J235" s="32" t="s">
        <v>550</v>
      </c>
      <c r="K235" s="5" t="s">
        <v>551</v>
      </c>
      <c r="L235" s="28" t="s">
        <v>455</v>
      </c>
    </row>
    <row r="236" spans="1:12" x14ac:dyDescent="0.2">
      <c r="A236" s="2" t="s">
        <v>1076</v>
      </c>
      <c r="B236" s="2" t="s">
        <v>1077</v>
      </c>
      <c r="C236" s="2" t="s">
        <v>1078</v>
      </c>
      <c r="D236" s="2" t="s">
        <v>1079</v>
      </c>
      <c r="E236" s="2" t="s">
        <v>530</v>
      </c>
      <c r="F236" s="2">
        <v>454</v>
      </c>
      <c r="G236" s="2">
        <v>2009</v>
      </c>
      <c r="H236" s="1">
        <v>30425997</v>
      </c>
      <c r="I236" s="1" t="s">
        <v>1020</v>
      </c>
      <c r="J236" s="32" t="s">
        <v>1080</v>
      </c>
      <c r="K236" s="5" t="s">
        <v>1081</v>
      </c>
      <c r="L236" s="28" t="s">
        <v>1082</v>
      </c>
    </row>
    <row r="237" spans="1:12" x14ac:dyDescent="0.2">
      <c r="A237" s="1" t="s">
        <v>1083</v>
      </c>
      <c r="B237" s="1" t="s">
        <v>447</v>
      </c>
      <c r="C237" s="1" t="s">
        <v>1084</v>
      </c>
      <c r="D237" s="1" t="s">
        <v>53</v>
      </c>
      <c r="E237" s="1" t="s">
        <v>1085</v>
      </c>
      <c r="F237" s="1"/>
      <c r="G237" s="1">
        <v>2016</v>
      </c>
      <c r="H237" s="1">
        <v>30594126</v>
      </c>
      <c r="I237" s="1" t="s">
        <v>1086</v>
      </c>
      <c r="J237" s="32" t="s">
        <v>1087</v>
      </c>
      <c r="K237" s="5" t="s">
        <v>1088</v>
      </c>
      <c r="L237" s="28" t="s">
        <v>576</v>
      </c>
    </row>
    <row r="238" spans="1:12" x14ac:dyDescent="0.2">
      <c r="A238" s="1" t="s">
        <v>1089</v>
      </c>
      <c r="B238" s="1" t="s">
        <v>447</v>
      </c>
      <c r="C238" s="1" t="s">
        <v>1090</v>
      </c>
      <c r="D238" s="1" t="s">
        <v>507</v>
      </c>
      <c r="E238" s="1" t="s">
        <v>500</v>
      </c>
      <c r="F238" s="1" t="s">
        <v>1091</v>
      </c>
      <c r="G238" s="1">
        <v>2006</v>
      </c>
      <c r="H238" s="1">
        <v>30807679</v>
      </c>
      <c r="I238" s="32" t="s">
        <v>1092</v>
      </c>
      <c r="J238" s="32" t="s">
        <v>609</v>
      </c>
      <c r="K238" s="5" t="s">
        <v>610</v>
      </c>
      <c r="L238" s="28" t="s">
        <v>455</v>
      </c>
    </row>
    <row r="239" spans="1:12" x14ac:dyDescent="0.2">
      <c r="A239" s="1" t="s">
        <v>1093</v>
      </c>
      <c r="B239" s="1" t="s">
        <v>447</v>
      </c>
      <c r="C239" s="1" t="s">
        <v>1094</v>
      </c>
      <c r="D239" s="1" t="s">
        <v>507</v>
      </c>
      <c r="E239" s="1" t="s">
        <v>500</v>
      </c>
      <c r="F239" s="1" t="s">
        <v>1091</v>
      </c>
      <c r="G239" s="1">
        <v>1997</v>
      </c>
      <c r="H239" s="1">
        <v>30807679</v>
      </c>
      <c r="I239" s="32" t="s">
        <v>1092</v>
      </c>
      <c r="J239" s="32" t="s">
        <v>609</v>
      </c>
      <c r="K239" s="5" t="s">
        <v>610</v>
      </c>
      <c r="L239" s="28" t="s">
        <v>455</v>
      </c>
    </row>
    <row r="240" spans="1:12" x14ac:dyDescent="0.2">
      <c r="A240" s="1" t="s">
        <v>1095</v>
      </c>
      <c r="B240" s="1" t="s">
        <v>447</v>
      </c>
      <c r="C240" s="1" t="s">
        <v>1096</v>
      </c>
      <c r="D240" s="1" t="s">
        <v>53</v>
      </c>
      <c r="E240" s="1" t="s">
        <v>1097</v>
      </c>
      <c r="F240" s="1" t="s">
        <v>1098</v>
      </c>
      <c r="G240" s="1">
        <v>2012</v>
      </c>
      <c r="H240" s="1">
        <v>30830912</v>
      </c>
      <c r="I240" s="28" t="s">
        <v>1099</v>
      </c>
      <c r="J240" s="32" t="s">
        <v>1100</v>
      </c>
      <c r="K240" s="5" t="s">
        <v>1101</v>
      </c>
      <c r="L240" s="35" t="s">
        <v>627</v>
      </c>
    </row>
    <row r="241" spans="1:12" x14ac:dyDescent="0.2">
      <c r="A241" s="1" t="s">
        <v>1102</v>
      </c>
      <c r="B241" s="1" t="s">
        <v>447</v>
      </c>
      <c r="C241" s="1" t="s">
        <v>1103</v>
      </c>
      <c r="D241" s="1" t="s">
        <v>53</v>
      </c>
      <c r="E241" s="1" t="s">
        <v>1097</v>
      </c>
      <c r="F241" s="1" t="s">
        <v>1098</v>
      </c>
      <c r="G241" s="1">
        <v>2011</v>
      </c>
      <c r="H241" s="1">
        <v>30830912</v>
      </c>
      <c r="I241" s="28" t="s">
        <v>1099</v>
      </c>
      <c r="J241" s="32" t="s">
        <v>625</v>
      </c>
      <c r="K241" s="5" t="s">
        <v>626</v>
      </c>
      <c r="L241" s="35" t="s">
        <v>627</v>
      </c>
    </row>
    <row r="242" spans="1:12" x14ac:dyDescent="0.2">
      <c r="A242" s="1" t="s">
        <v>1104</v>
      </c>
      <c r="B242" s="1" t="s">
        <v>447</v>
      </c>
      <c r="C242" s="1" t="s">
        <v>1105</v>
      </c>
      <c r="D242" s="1" t="s">
        <v>53</v>
      </c>
      <c r="E242" s="1" t="s">
        <v>1097</v>
      </c>
      <c r="F242" s="1" t="s">
        <v>1106</v>
      </c>
      <c r="G242" s="1">
        <v>2012</v>
      </c>
      <c r="H242" s="1">
        <v>30830912</v>
      </c>
      <c r="I242" s="28" t="s">
        <v>1099</v>
      </c>
      <c r="J242" s="32" t="s">
        <v>625</v>
      </c>
      <c r="K242" s="5" t="s">
        <v>626</v>
      </c>
      <c r="L242" s="35" t="s">
        <v>627</v>
      </c>
    </row>
    <row r="243" spans="1:12" x14ac:dyDescent="0.2">
      <c r="A243" s="1" t="s">
        <v>1107</v>
      </c>
      <c r="B243" s="1" t="s">
        <v>447</v>
      </c>
      <c r="C243" s="1" t="s">
        <v>1108</v>
      </c>
      <c r="D243" s="1" t="s">
        <v>53</v>
      </c>
      <c r="E243" s="1" t="s">
        <v>1097</v>
      </c>
      <c r="F243" s="1" t="s">
        <v>1098</v>
      </c>
      <c r="G243" s="1">
        <v>2014</v>
      </c>
      <c r="H243" s="1">
        <v>30830912</v>
      </c>
      <c r="I243" s="28" t="s">
        <v>1099</v>
      </c>
      <c r="J243" s="32" t="s">
        <v>625</v>
      </c>
      <c r="K243" s="5" t="s">
        <v>626</v>
      </c>
      <c r="L243" s="35" t="s">
        <v>627</v>
      </c>
    </row>
    <row r="244" spans="1:12" x14ac:dyDescent="0.2">
      <c r="A244" s="1" t="s">
        <v>1109</v>
      </c>
      <c r="B244" s="1" t="s">
        <v>447</v>
      </c>
      <c r="C244" s="1" t="s">
        <v>1110</v>
      </c>
      <c r="D244" s="1" t="s">
        <v>53</v>
      </c>
      <c r="E244" s="1" t="s">
        <v>1097</v>
      </c>
      <c r="F244" s="1" t="s">
        <v>1098</v>
      </c>
      <c r="G244" s="1">
        <v>2012</v>
      </c>
      <c r="H244" s="1">
        <v>30830912</v>
      </c>
      <c r="I244" s="28" t="s">
        <v>1099</v>
      </c>
      <c r="J244" s="32" t="s">
        <v>1111</v>
      </c>
      <c r="K244" s="5" t="s">
        <v>1112</v>
      </c>
      <c r="L244" s="35" t="s">
        <v>627</v>
      </c>
    </row>
    <row r="245" spans="1:12" x14ac:dyDescent="0.2">
      <c r="A245" s="1" t="s">
        <v>1113</v>
      </c>
      <c r="B245" s="1" t="s">
        <v>447</v>
      </c>
      <c r="C245" s="1" t="s">
        <v>1114</v>
      </c>
      <c r="D245" s="1" t="s">
        <v>449</v>
      </c>
      <c r="E245" s="1" t="s">
        <v>524</v>
      </c>
      <c r="F245" s="1"/>
      <c r="G245" s="1">
        <v>2006</v>
      </c>
      <c r="H245" s="1">
        <v>31130937</v>
      </c>
      <c r="I245" s="1" t="s">
        <v>1115</v>
      </c>
      <c r="J245" s="32" t="s">
        <v>587</v>
      </c>
      <c r="K245" s="5" t="s">
        <v>588</v>
      </c>
      <c r="L245" s="28" t="s">
        <v>589</v>
      </c>
    </row>
    <row r="246" spans="1:12" x14ac:dyDescent="0.2">
      <c r="A246" s="1" t="s">
        <v>1116</v>
      </c>
      <c r="B246" s="1" t="s">
        <v>447</v>
      </c>
      <c r="C246" s="1" t="s">
        <v>1117</v>
      </c>
      <c r="D246" s="1" t="s">
        <v>449</v>
      </c>
      <c r="E246" s="1" t="s">
        <v>524</v>
      </c>
      <c r="F246" s="1"/>
      <c r="G246" s="1">
        <v>1999</v>
      </c>
      <c r="H246" s="1">
        <v>31130937</v>
      </c>
      <c r="I246" s="1" t="s">
        <v>1115</v>
      </c>
      <c r="J246" s="32" t="s">
        <v>587</v>
      </c>
      <c r="K246" s="5" t="s">
        <v>588</v>
      </c>
      <c r="L246" s="28" t="s">
        <v>589</v>
      </c>
    </row>
    <row r="247" spans="1:12" x14ac:dyDescent="0.2">
      <c r="A247" s="1" t="s">
        <v>1118</v>
      </c>
      <c r="B247" s="1" t="s">
        <v>447</v>
      </c>
      <c r="C247" s="1" t="s">
        <v>1119</v>
      </c>
      <c r="D247" s="1" t="s">
        <v>449</v>
      </c>
      <c r="E247" s="1" t="s">
        <v>524</v>
      </c>
      <c r="F247" s="1"/>
      <c r="G247" s="1">
        <v>1999</v>
      </c>
      <c r="H247" s="1">
        <v>31130937</v>
      </c>
      <c r="I247" s="1" t="s">
        <v>1115</v>
      </c>
      <c r="J247" s="32" t="s">
        <v>587</v>
      </c>
      <c r="K247" s="5" t="s">
        <v>588</v>
      </c>
      <c r="L247" s="28" t="s">
        <v>589</v>
      </c>
    </row>
    <row r="248" spans="1:12" x14ac:dyDescent="0.2">
      <c r="A248" s="1" t="s">
        <v>1120</v>
      </c>
      <c r="B248" s="1" t="s">
        <v>447</v>
      </c>
      <c r="C248" s="1" t="s">
        <v>1121</v>
      </c>
      <c r="D248" s="1" t="s">
        <v>449</v>
      </c>
      <c r="E248" s="1" t="s">
        <v>524</v>
      </c>
      <c r="F248" s="1"/>
      <c r="G248" s="1">
        <v>2008</v>
      </c>
      <c r="H248" s="1">
        <v>31130937</v>
      </c>
      <c r="I248" s="1" t="s">
        <v>1115</v>
      </c>
      <c r="J248" s="32" t="s">
        <v>587</v>
      </c>
      <c r="K248" s="5" t="s">
        <v>588</v>
      </c>
      <c r="L248" s="28" t="s">
        <v>589</v>
      </c>
    </row>
    <row r="249" spans="1:12" x14ac:dyDescent="0.2">
      <c r="A249" s="1" t="s">
        <v>1122</v>
      </c>
      <c r="B249" s="1" t="s">
        <v>447</v>
      </c>
      <c r="C249" s="1" t="s">
        <v>1123</v>
      </c>
      <c r="D249" s="1" t="s">
        <v>449</v>
      </c>
      <c r="E249" s="1" t="s">
        <v>524</v>
      </c>
      <c r="F249" s="1"/>
      <c r="G249" s="1">
        <v>1999</v>
      </c>
      <c r="H249" s="1">
        <v>31130937</v>
      </c>
      <c r="I249" s="1" t="s">
        <v>1115</v>
      </c>
      <c r="J249" s="32" t="s">
        <v>587</v>
      </c>
      <c r="K249" s="5" t="s">
        <v>588</v>
      </c>
      <c r="L249" s="28" t="s">
        <v>589</v>
      </c>
    </row>
    <row r="250" spans="1:12" x14ac:dyDescent="0.2">
      <c r="A250" s="1" t="s">
        <v>1124</v>
      </c>
      <c r="B250" s="1" t="s">
        <v>447</v>
      </c>
      <c r="C250" s="1" t="s">
        <v>1125</v>
      </c>
      <c r="D250" s="1" t="s">
        <v>449</v>
      </c>
      <c r="E250" s="1" t="s">
        <v>524</v>
      </c>
      <c r="F250" s="1"/>
      <c r="G250" s="1">
        <v>2000</v>
      </c>
      <c r="H250" s="1">
        <v>31130937</v>
      </c>
      <c r="I250" s="1" t="s">
        <v>1115</v>
      </c>
      <c r="J250" s="32" t="s">
        <v>587</v>
      </c>
      <c r="K250" s="5" t="s">
        <v>588</v>
      </c>
      <c r="L250" s="28" t="s">
        <v>589</v>
      </c>
    </row>
    <row r="251" spans="1:12" x14ac:dyDescent="0.2">
      <c r="A251" s="1" t="s">
        <v>1126</v>
      </c>
      <c r="B251" s="1" t="s">
        <v>447</v>
      </c>
      <c r="C251" s="1" t="s">
        <v>1127</v>
      </c>
      <c r="D251" s="1" t="s">
        <v>1079</v>
      </c>
      <c r="E251" s="1" t="s">
        <v>524</v>
      </c>
      <c r="F251" s="1"/>
      <c r="G251" s="1">
        <v>2002</v>
      </c>
      <c r="H251" s="1">
        <v>31130937</v>
      </c>
      <c r="I251" s="1" t="s">
        <v>1115</v>
      </c>
      <c r="J251" s="32" t="s">
        <v>756</v>
      </c>
      <c r="K251" s="5" t="s">
        <v>757</v>
      </c>
      <c r="L251" s="28" t="s">
        <v>589</v>
      </c>
    </row>
    <row r="252" spans="1:12" x14ac:dyDescent="0.2">
      <c r="A252" s="1" t="s">
        <v>1128</v>
      </c>
      <c r="B252" s="1" t="s">
        <v>447</v>
      </c>
      <c r="C252" s="1" t="s">
        <v>1129</v>
      </c>
      <c r="D252" s="1" t="s">
        <v>449</v>
      </c>
      <c r="E252" s="1" t="s">
        <v>524</v>
      </c>
      <c r="F252" s="1"/>
      <c r="G252" s="1">
        <v>2011</v>
      </c>
      <c r="H252" s="1">
        <v>31130937</v>
      </c>
      <c r="I252" s="1" t="s">
        <v>1115</v>
      </c>
      <c r="J252" s="32" t="s">
        <v>1130</v>
      </c>
      <c r="K252" s="5" t="s">
        <v>1131</v>
      </c>
      <c r="L252" s="28" t="s">
        <v>589</v>
      </c>
    </row>
    <row r="253" spans="1:12" x14ac:dyDescent="0.2">
      <c r="A253" s="1" t="s">
        <v>1132</v>
      </c>
      <c r="B253" s="1" t="s">
        <v>447</v>
      </c>
      <c r="C253" s="1" t="s">
        <v>1133</v>
      </c>
      <c r="D253" s="1" t="s">
        <v>449</v>
      </c>
      <c r="E253" s="1" t="s">
        <v>524</v>
      </c>
      <c r="F253" s="1"/>
      <c r="G253" s="1">
        <v>2000</v>
      </c>
      <c r="H253" s="1">
        <v>31130937</v>
      </c>
      <c r="I253" s="1" t="s">
        <v>1115</v>
      </c>
      <c r="J253" s="32" t="s">
        <v>1134</v>
      </c>
      <c r="K253" s="5" t="s">
        <v>1135</v>
      </c>
      <c r="L253" s="28" t="s">
        <v>589</v>
      </c>
    </row>
    <row r="254" spans="1:12" x14ac:dyDescent="0.2">
      <c r="A254" s="1" t="s">
        <v>1136</v>
      </c>
      <c r="B254" s="1" t="s">
        <v>447</v>
      </c>
      <c r="C254" s="1" t="s">
        <v>1137</v>
      </c>
      <c r="D254" s="1" t="s">
        <v>449</v>
      </c>
      <c r="E254" s="1" t="s">
        <v>524</v>
      </c>
      <c r="F254" s="1"/>
      <c r="G254" s="1">
        <v>2009</v>
      </c>
      <c r="H254" s="1">
        <v>31130937</v>
      </c>
      <c r="I254" s="1" t="s">
        <v>1115</v>
      </c>
      <c r="J254" s="32" t="s">
        <v>1138</v>
      </c>
      <c r="K254" s="5" t="s">
        <v>1139</v>
      </c>
      <c r="L254" s="28" t="s">
        <v>589</v>
      </c>
    </row>
    <row r="255" spans="1:12" x14ac:dyDescent="0.2">
      <c r="A255" s="1" t="s">
        <v>1140</v>
      </c>
      <c r="B255" s="1" t="s">
        <v>447</v>
      </c>
      <c r="C255" s="1" t="s">
        <v>1141</v>
      </c>
      <c r="D255" s="1" t="s">
        <v>449</v>
      </c>
      <c r="E255" s="1" t="s">
        <v>524</v>
      </c>
      <c r="F255" s="1"/>
      <c r="G255" s="1">
        <v>1999</v>
      </c>
      <c r="H255" s="1">
        <v>31130937</v>
      </c>
      <c r="I255" s="1" t="s">
        <v>1115</v>
      </c>
      <c r="J255" s="32" t="s">
        <v>1142</v>
      </c>
      <c r="K255" s="5" t="s">
        <v>1143</v>
      </c>
      <c r="L255" s="28" t="s">
        <v>477</v>
      </c>
    </row>
    <row r="256" spans="1:12" x14ac:dyDescent="0.2">
      <c r="A256" s="1" t="s">
        <v>1144</v>
      </c>
      <c r="B256" s="1" t="s">
        <v>447</v>
      </c>
      <c r="C256" s="1" t="s">
        <v>1145</v>
      </c>
      <c r="D256" s="1" t="s">
        <v>449</v>
      </c>
      <c r="E256" s="1" t="s">
        <v>524</v>
      </c>
      <c r="F256" s="1"/>
      <c r="G256" s="1">
        <v>2011</v>
      </c>
      <c r="H256" s="1">
        <v>31130937</v>
      </c>
      <c r="I256" s="1" t="s">
        <v>1115</v>
      </c>
      <c r="J256" s="32" t="s">
        <v>475</v>
      </c>
      <c r="K256" s="5" t="s">
        <v>476</v>
      </c>
      <c r="L256" s="28" t="s">
        <v>477</v>
      </c>
    </row>
    <row r="257" spans="1:12" x14ac:dyDescent="0.2">
      <c r="A257" s="1" t="s">
        <v>1146</v>
      </c>
      <c r="B257" s="1" t="s">
        <v>447</v>
      </c>
      <c r="C257" s="1" t="s">
        <v>1147</v>
      </c>
      <c r="D257" s="1" t="s">
        <v>449</v>
      </c>
      <c r="E257" s="1" t="s">
        <v>524</v>
      </c>
      <c r="F257" s="1"/>
      <c r="G257" s="1">
        <v>1999</v>
      </c>
      <c r="H257" s="1">
        <v>31130937</v>
      </c>
      <c r="I257" s="1" t="s">
        <v>1115</v>
      </c>
      <c r="J257" s="32" t="s">
        <v>475</v>
      </c>
      <c r="K257" s="5" t="s">
        <v>476</v>
      </c>
      <c r="L257" s="28" t="s">
        <v>477</v>
      </c>
    </row>
    <row r="258" spans="1:12" x14ac:dyDescent="0.2">
      <c r="A258" s="1" t="s">
        <v>1148</v>
      </c>
      <c r="B258" s="1" t="s">
        <v>447</v>
      </c>
      <c r="C258" s="1" t="s">
        <v>1149</v>
      </c>
      <c r="D258" s="1" t="s">
        <v>449</v>
      </c>
      <c r="E258" s="1" t="s">
        <v>524</v>
      </c>
      <c r="F258" s="1"/>
      <c r="G258" s="1">
        <v>1998</v>
      </c>
      <c r="H258" s="1">
        <v>31130937</v>
      </c>
      <c r="I258" s="1" t="s">
        <v>1115</v>
      </c>
      <c r="J258" s="32" t="s">
        <v>475</v>
      </c>
      <c r="K258" s="5" t="s">
        <v>476</v>
      </c>
      <c r="L258" s="28" t="s">
        <v>477</v>
      </c>
    </row>
    <row r="259" spans="1:12" x14ac:dyDescent="0.2">
      <c r="A259" s="1" t="s">
        <v>1150</v>
      </c>
      <c r="B259" s="1" t="s">
        <v>447</v>
      </c>
      <c r="C259" s="1" t="s">
        <v>1151</v>
      </c>
      <c r="D259" s="1" t="s">
        <v>449</v>
      </c>
      <c r="E259" s="1" t="s">
        <v>524</v>
      </c>
      <c r="F259" s="1"/>
      <c r="G259" s="1">
        <v>1998</v>
      </c>
      <c r="H259" s="1">
        <v>31130937</v>
      </c>
      <c r="I259" s="1" t="s">
        <v>1115</v>
      </c>
      <c r="J259" s="32" t="s">
        <v>475</v>
      </c>
      <c r="K259" s="5" t="s">
        <v>476</v>
      </c>
      <c r="L259" s="28" t="s">
        <v>477</v>
      </c>
    </row>
    <row r="260" spans="1:12" x14ac:dyDescent="0.2">
      <c r="A260" s="1" t="s">
        <v>1152</v>
      </c>
      <c r="B260" s="1" t="s">
        <v>447</v>
      </c>
      <c r="C260" s="1" t="s">
        <v>1153</v>
      </c>
      <c r="D260" s="1" t="s">
        <v>449</v>
      </c>
      <c r="E260" s="1" t="s">
        <v>524</v>
      </c>
      <c r="F260" s="1"/>
      <c r="G260" s="1">
        <v>1997</v>
      </c>
      <c r="H260" s="1">
        <v>31130937</v>
      </c>
      <c r="I260" s="1" t="s">
        <v>1115</v>
      </c>
      <c r="J260" s="32" t="s">
        <v>475</v>
      </c>
      <c r="K260" s="5" t="s">
        <v>476</v>
      </c>
      <c r="L260" s="28" t="s">
        <v>477</v>
      </c>
    </row>
    <row r="261" spans="1:12" x14ac:dyDescent="0.2">
      <c r="A261" s="1" t="s">
        <v>1154</v>
      </c>
      <c r="B261" s="1" t="s">
        <v>447</v>
      </c>
      <c r="C261" s="1" t="s">
        <v>1155</v>
      </c>
      <c r="D261" s="1" t="s">
        <v>449</v>
      </c>
      <c r="E261" s="1" t="s">
        <v>524</v>
      </c>
      <c r="F261" s="1"/>
      <c r="G261" s="1">
        <v>1999</v>
      </c>
      <c r="H261" s="1">
        <v>31130937</v>
      </c>
      <c r="I261" s="1" t="s">
        <v>1115</v>
      </c>
      <c r="J261" s="32" t="s">
        <v>475</v>
      </c>
      <c r="K261" s="5" t="s">
        <v>476</v>
      </c>
      <c r="L261" s="28" t="s">
        <v>477</v>
      </c>
    </row>
    <row r="262" spans="1:12" x14ac:dyDescent="0.2">
      <c r="A262" s="1" t="s">
        <v>1156</v>
      </c>
      <c r="B262" s="1" t="s">
        <v>447</v>
      </c>
      <c r="C262" s="1" t="s">
        <v>1157</v>
      </c>
      <c r="D262" s="1" t="s">
        <v>1158</v>
      </c>
      <c r="E262" s="1" t="s">
        <v>524</v>
      </c>
      <c r="F262" s="1"/>
      <c r="G262" s="1">
        <v>2011</v>
      </c>
      <c r="H262" s="1">
        <v>31130937</v>
      </c>
      <c r="I262" s="1" t="s">
        <v>1115</v>
      </c>
      <c r="J262" s="32" t="s">
        <v>475</v>
      </c>
      <c r="K262" s="5" t="s">
        <v>476</v>
      </c>
      <c r="L262" s="28" t="s">
        <v>477</v>
      </c>
    </row>
    <row r="263" spans="1:12" x14ac:dyDescent="0.2">
      <c r="A263" s="1" t="s">
        <v>1159</v>
      </c>
      <c r="B263" s="1" t="s">
        <v>447</v>
      </c>
      <c r="C263" s="1" t="s">
        <v>1160</v>
      </c>
      <c r="D263" s="1" t="s">
        <v>449</v>
      </c>
      <c r="E263" s="1" t="s">
        <v>524</v>
      </c>
      <c r="F263" s="1"/>
      <c r="G263" s="1">
        <v>2011</v>
      </c>
      <c r="H263" s="1">
        <v>31130937</v>
      </c>
      <c r="I263" s="1" t="s">
        <v>1115</v>
      </c>
      <c r="J263" s="32" t="s">
        <v>475</v>
      </c>
      <c r="K263" s="5" t="s">
        <v>476</v>
      </c>
      <c r="L263" s="28" t="s">
        <v>477</v>
      </c>
    </row>
    <row r="264" spans="1:12" x14ac:dyDescent="0.2">
      <c r="A264" s="1" t="s">
        <v>1161</v>
      </c>
      <c r="B264" s="1" t="s">
        <v>447</v>
      </c>
      <c r="C264" s="1" t="s">
        <v>1162</v>
      </c>
      <c r="D264" s="1" t="s">
        <v>449</v>
      </c>
      <c r="E264" s="1" t="s">
        <v>524</v>
      </c>
      <c r="F264" s="1"/>
      <c r="G264" s="1">
        <v>2008</v>
      </c>
      <c r="H264" s="1">
        <v>31130937</v>
      </c>
      <c r="I264" s="1" t="s">
        <v>1115</v>
      </c>
      <c r="J264" s="32" t="s">
        <v>475</v>
      </c>
      <c r="K264" s="5" t="s">
        <v>476</v>
      </c>
      <c r="L264" s="28" t="s">
        <v>477</v>
      </c>
    </row>
    <row r="265" spans="1:12" x14ac:dyDescent="0.2">
      <c r="A265" s="1" t="s">
        <v>1163</v>
      </c>
      <c r="B265" s="1" t="s">
        <v>447</v>
      </c>
      <c r="C265" s="1" t="s">
        <v>1164</v>
      </c>
      <c r="D265" s="1" t="s">
        <v>449</v>
      </c>
      <c r="E265" s="1" t="s">
        <v>524</v>
      </c>
      <c r="F265" s="1"/>
      <c r="G265" s="1">
        <v>2007</v>
      </c>
      <c r="H265" s="1">
        <v>31130937</v>
      </c>
      <c r="I265" s="1" t="s">
        <v>1115</v>
      </c>
      <c r="J265" s="32" t="s">
        <v>475</v>
      </c>
      <c r="K265" s="5" t="s">
        <v>476</v>
      </c>
      <c r="L265" s="28" t="s">
        <v>477</v>
      </c>
    </row>
    <row r="266" spans="1:12" x14ac:dyDescent="0.2">
      <c r="A266" s="1" t="s">
        <v>1165</v>
      </c>
      <c r="B266" s="1" t="s">
        <v>447</v>
      </c>
      <c r="C266" s="1" t="s">
        <v>1166</v>
      </c>
      <c r="D266" s="1" t="s">
        <v>449</v>
      </c>
      <c r="E266" s="1" t="s">
        <v>524</v>
      </c>
      <c r="F266" s="1"/>
      <c r="G266" s="1">
        <v>2008</v>
      </c>
      <c r="H266" s="1">
        <v>31130937</v>
      </c>
      <c r="I266" s="1" t="s">
        <v>1115</v>
      </c>
      <c r="J266" s="32" t="s">
        <v>475</v>
      </c>
      <c r="K266" s="5" t="s">
        <v>476</v>
      </c>
      <c r="L266" s="28" t="s">
        <v>477</v>
      </c>
    </row>
    <row r="267" spans="1:12" x14ac:dyDescent="0.2">
      <c r="A267" s="1" t="s">
        <v>1167</v>
      </c>
      <c r="B267" s="1" t="s">
        <v>447</v>
      </c>
      <c r="C267" s="1" t="s">
        <v>1168</v>
      </c>
      <c r="D267" s="1" t="s">
        <v>449</v>
      </c>
      <c r="E267" s="1" t="s">
        <v>524</v>
      </c>
      <c r="F267" s="1"/>
      <c r="G267" s="1">
        <v>2009</v>
      </c>
      <c r="H267" s="1">
        <v>31130937</v>
      </c>
      <c r="I267" s="1" t="s">
        <v>1115</v>
      </c>
      <c r="J267" s="32" t="s">
        <v>475</v>
      </c>
      <c r="K267" s="5" t="s">
        <v>476</v>
      </c>
      <c r="L267" s="28" t="s">
        <v>477</v>
      </c>
    </row>
    <row r="268" spans="1:12" x14ac:dyDescent="0.2">
      <c r="A268" s="1" t="s">
        <v>1169</v>
      </c>
      <c r="B268" s="1" t="s">
        <v>447</v>
      </c>
      <c r="C268" s="1" t="s">
        <v>1170</v>
      </c>
      <c r="D268" s="1" t="s">
        <v>449</v>
      </c>
      <c r="E268" s="1" t="s">
        <v>524</v>
      </c>
      <c r="F268" s="1"/>
      <c r="G268" s="1">
        <v>1997</v>
      </c>
      <c r="H268" s="1">
        <v>31130937</v>
      </c>
      <c r="I268" s="1" t="s">
        <v>1115</v>
      </c>
      <c r="J268" s="32" t="s">
        <v>475</v>
      </c>
      <c r="K268" s="5" t="s">
        <v>476</v>
      </c>
      <c r="L268" s="28" t="s">
        <v>477</v>
      </c>
    </row>
    <row r="269" spans="1:12" x14ac:dyDescent="0.2">
      <c r="A269" s="1" t="s">
        <v>1171</v>
      </c>
      <c r="B269" s="1" t="s">
        <v>447</v>
      </c>
      <c r="C269" s="1" t="s">
        <v>1172</v>
      </c>
      <c r="D269" s="1" t="s">
        <v>449</v>
      </c>
      <c r="E269" s="1" t="s">
        <v>524</v>
      </c>
      <c r="F269" s="1"/>
      <c r="G269" s="1">
        <v>1995</v>
      </c>
      <c r="H269" s="1">
        <v>31130937</v>
      </c>
      <c r="I269" s="1" t="s">
        <v>1115</v>
      </c>
      <c r="J269" s="32" t="s">
        <v>475</v>
      </c>
      <c r="K269" s="5" t="s">
        <v>476</v>
      </c>
      <c r="L269" s="28" t="s">
        <v>477</v>
      </c>
    </row>
    <row r="270" spans="1:12" x14ac:dyDescent="0.2">
      <c r="A270" s="1" t="s">
        <v>1173</v>
      </c>
      <c r="B270" s="1" t="s">
        <v>447</v>
      </c>
      <c r="C270" s="1" t="s">
        <v>1174</v>
      </c>
      <c r="D270" s="1" t="s">
        <v>449</v>
      </c>
      <c r="E270" s="1" t="s">
        <v>524</v>
      </c>
      <c r="F270" s="1"/>
      <c r="G270" s="1">
        <v>1994</v>
      </c>
      <c r="H270" s="1">
        <v>31130937</v>
      </c>
      <c r="I270" s="1" t="s">
        <v>1115</v>
      </c>
      <c r="J270" s="32" t="s">
        <v>475</v>
      </c>
      <c r="K270" s="5" t="s">
        <v>476</v>
      </c>
      <c r="L270" s="28" t="s">
        <v>477</v>
      </c>
    </row>
    <row r="271" spans="1:12" x14ac:dyDescent="0.2">
      <c r="A271" s="1" t="s">
        <v>1175</v>
      </c>
      <c r="B271" s="1" t="s">
        <v>447</v>
      </c>
      <c r="C271" s="1" t="s">
        <v>1176</v>
      </c>
      <c r="D271" s="1" t="s">
        <v>449</v>
      </c>
      <c r="E271" s="1" t="s">
        <v>524</v>
      </c>
      <c r="F271" s="1"/>
      <c r="G271" s="1">
        <v>2000</v>
      </c>
      <c r="H271" s="1">
        <v>31130937</v>
      </c>
      <c r="I271" s="1" t="s">
        <v>1115</v>
      </c>
      <c r="J271" s="32" t="s">
        <v>475</v>
      </c>
      <c r="K271" s="5" t="s">
        <v>476</v>
      </c>
      <c r="L271" s="28" t="s">
        <v>477</v>
      </c>
    </row>
    <row r="272" spans="1:12" x14ac:dyDescent="0.2">
      <c r="A272" s="1" t="s">
        <v>1177</v>
      </c>
      <c r="B272" s="1" t="s">
        <v>447</v>
      </c>
      <c r="C272" s="1" t="s">
        <v>1178</v>
      </c>
      <c r="D272" s="1" t="s">
        <v>449</v>
      </c>
      <c r="E272" s="1" t="s">
        <v>524</v>
      </c>
      <c r="F272" s="1"/>
      <c r="G272" s="1">
        <v>2011</v>
      </c>
      <c r="H272" s="1">
        <v>31130937</v>
      </c>
      <c r="I272" s="1" t="s">
        <v>1115</v>
      </c>
      <c r="J272" s="32" t="s">
        <v>475</v>
      </c>
      <c r="K272" s="5" t="s">
        <v>476</v>
      </c>
      <c r="L272" s="28" t="s">
        <v>477</v>
      </c>
    </row>
    <row r="273" spans="1:12" x14ac:dyDescent="0.2">
      <c r="A273" s="1" t="s">
        <v>1179</v>
      </c>
      <c r="B273" s="1" t="s">
        <v>447</v>
      </c>
      <c r="C273" s="1" t="s">
        <v>1180</v>
      </c>
      <c r="D273" s="1" t="s">
        <v>449</v>
      </c>
      <c r="E273" s="1" t="s">
        <v>524</v>
      </c>
      <c r="F273" s="1"/>
      <c r="G273" s="1">
        <v>2011</v>
      </c>
      <c r="H273" s="1">
        <v>31130937</v>
      </c>
      <c r="I273" s="1" t="s">
        <v>1115</v>
      </c>
      <c r="J273" s="32" t="s">
        <v>475</v>
      </c>
      <c r="K273" s="5" t="s">
        <v>476</v>
      </c>
      <c r="L273" s="28" t="s">
        <v>477</v>
      </c>
    </row>
    <row r="274" spans="1:12" x14ac:dyDescent="0.2">
      <c r="A274" s="1" t="s">
        <v>1181</v>
      </c>
      <c r="B274" s="1" t="s">
        <v>447</v>
      </c>
      <c r="C274" s="1" t="s">
        <v>1182</v>
      </c>
      <c r="D274" s="1" t="s">
        <v>449</v>
      </c>
      <c r="E274" s="1" t="s">
        <v>524</v>
      </c>
      <c r="F274" s="1"/>
      <c r="G274" s="1">
        <v>1991</v>
      </c>
      <c r="H274" s="1">
        <v>31130937</v>
      </c>
      <c r="I274" s="1" t="s">
        <v>1115</v>
      </c>
      <c r="J274" s="32" t="s">
        <v>475</v>
      </c>
      <c r="K274" s="5" t="s">
        <v>476</v>
      </c>
      <c r="L274" s="28" t="s">
        <v>477</v>
      </c>
    </row>
    <row r="275" spans="1:12" x14ac:dyDescent="0.2">
      <c r="A275" s="1" t="s">
        <v>1183</v>
      </c>
      <c r="B275" s="1" t="s">
        <v>447</v>
      </c>
      <c r="C275" s="1" t="s">
        <v>1184</v>
      </c>
      <c r="D275" s="1" t="s">
        <v>449</v>
      </c>
      <c r="E275" s="1" t="s">
        <v>524</v>
      </c>
      <c r="F275" s="1"/>
      <c r="G275" s="1">
        <v>1992</v>
      </c>
      <c r="H275" s="1">
        <v>31130937</v>
      </c>
      <c r="I275" s="1" t="s">
        <v>1115</v>
      </c>
      <c r="J275" s="32" t="s">
        <v>475</v>
      </c>
      <c r="K275" s="5" t="s">
        <v>476</v>
      </c>
      <c r="L275" s="28" t="s">
        <v>477</v>
      </c>
    </row>
    <row r="276" spans="1:12" x14ac:dyDescent="0.2">
      <c r="A276" s="1" t="s">
        <v>1185</v>
      </c>
      <c r="B276" s="1" t="s">
        <v>447</v>
      </c>
      <c r="C276" s="1" t="s">
        <v>1186</v>
      </c>
      <c r="D276" s="1" t="s">
        <v>449</v>
      </c>
      <c r="E276" s="1" t="s">
        <v>524</v>
      </c>
      <c r="F276" s="1"/>
      <c r="G276" s="1">
        <v>2004</v>
      </c>
      <c r="H276" s="1">
        <v>31130937</v>
      </c>
      <c r="I276" s="1" t="s">
        <v>1115</v>
      </c>
      <c r="J276" s="32" t="s">
        <v>17</v>
      </c>
      <c r="K276" s="5" t="s">
        <v>18</v>
      </c>
      <c r="L276" s="28" t="s">
        <v>477</v>
      </c>
    </row>
    <row r="277" spans="1:12" x14ac:dyDescent="0.2">
      <c r="A277" s="1" t="s">
        <v>1187</v>
      </c>
      <c r="B277" s="1" t="s">
        <v>447</v>
      </c>
      <c r="C277" s="1" t="s">
        <v>1188</v>
      </c>
      <c r="D277" s="1" t="s">
        <v>449</v>
      </c>
      <c r="E277" s="1" t="s">
        <v>524</v>
      </c>
      <c r="F277" s="1"/>
      <c r="G277" s="1">
        <v>1991</v>
      </c>
      <c r="H277" s="1">
        <v>31130937</v>
      </c>
      <c r="I277" s="1" t="s">
        <v>1115</v>
      </c>
      <c r="J277" s="32" t="s">
        <v>17</v>
      </c>
      <c r="K277" s="5" t="s">
        <v>18</v>
      </c>
      <c r="L277" s="28" t="s">
        <v>477</v>
      </c>
    </row>
    <row r="278" spans="1:12" x14ac:dyDescent="0.2">
      <c r="A278" s="1" t="s">
        <v>1189</v>
      </c>
      <c r="B278" s="1" t="s">
        <v>447</v>
      </c>
      <c r="C278" s="1" t="s">
        <v>1190</v>
      </c>
      <c r="D278" s="1" t="s">
        <v>449</v>
      </c>
      <c r="E278" s="1" t="s">
        <v>524</v>
      </c>
      <c r="F278" s="1"/>
      <c r="G278" s="1">
        <v>1996</v>
      </c>
      <c r="H278" s="1">
        <v>31130937</v>
      </c>
      <c r="I278" s="1" t="s">
        <v>1115</v>
      </c>
      <c r="J278" s="32" t="s">
        <v>1191</v>
      </c>
      <c r="K278" s="5" t="s">
        <v>1192</v>
      </c>
      <c r="L278" s="28" t="s">
        <v>477</v>
      </c>
    </row>
    <row r="279" spans="1:12" x14ac:dyDescent="0.2">
      <c r="A279" s="1" t="s">
        <v>1193</v>
      </c>
      <c r="B279" s="1" t="s">
        <v>447</v>
      </c>
      <c r="C279" s="1" t="s">
        <v>1194</v>
      </c>
      <c r="D279" s="1" t="s">
        <v>449</v>
      </c>
      <c r="E279" s="1" t="s">
        <v>524</v>
      </c>
      <c r="F279" s="1"/>
      <c r="G279" s="1">
        <v>2011</v>
      </c>
      <c r="H279" s="1">
        <v>31130937</v>
      </c>
      <c r="I279" s="1" t="s">
        <v>1115</v>
      </c>
      <c r="J279" s="32" t="s">
        <v>1195</v>
      </c>
      <c r="K279" s="5" t="s">
        <v>1196</v>
      </c>
      <c r="L279" s="28" t="s">
        <v>477</v>
      </c>
    </row>
    <row r="280" spans="1:12" x14ac:dyDescent="0.2">
      <c r="A280" s="1" t="s">
        <v>1197</v>
      </c>
      <c r="B280" s="1" t="s">
        <v>447</v>
      </c>
      <c r="C280" s="1" t="s">
        <v>1198</v>
      </c>
      <c r="D280" s="1" t="s">
        <v>449</v>
      </c>
      <c r="E280" s="1" t="s">
        <v>524</v>
      </c>
      <c r="F280" s="1"/>
      <c r="G280" s="1">
        <v>1997</v>
      </c>
      <c r="H280" s="1">
        <v>31130937</v>
      </c>
      <c r="I280" s="1" t="s">
        <v>1115</v>
      </c>
      <c r="J280" s="32" t="s">
        <v>1195</v>
      </c>
      <c r="K280" s="5" t="s">
        <v>1196</v>
      </c>
      <c r="L280" s="28" t="s">
        <v>477</v>
      </c>
    </row>
    <row r="281" spans="1:12" x14ac:dyDescent="0.2">
      <c r="A281" s="1" t="s">
        <v>1199</v>
      </c>
      <c r="B281" s="1" t="s">
        <v>447</v>
      </c>
      <c r="C281" s="1" t="s">
        <v>1200</v>
      </c>
      <c r="D281" s="1" t="s">
        <v>449</v>
      </c>
      <c r="E281" s="1" t="s">
        <v>524</v>
      </c>
      <c r="F281" s="1"/>
      <c r="G281" s="1">
        <v>2009</v>
      </c>
      <c r="H281" s="1">
        <v>31130937</v>
      </c>
      <c r="I281" s="1" t="s">
        <v>1115</v>
      </c>
      <c r="J281" s="32" t="s">
        <v>1195</v>
      </c>
      <c r="K281" s="5" t="s">
        <v>1196</v>
      </c>
      <c r="L281" s="28" t="s">
        <v>477</v>
      </c>
    </row>
    <row r="282" spans="1:12" x14ac:dyDescent="0.2">
      <c r="A282" s="1" t="s">
        <v>1201</v>
      </c>
      <c r="B282" s="1" t="s">
        <v>447</v>
      </c>
      <c r="C282" s="1" t="s">
        <v>1202</v>
      </c>
      <c r="D282" s="1" t="s">
        <v>449</v>
      </c>
      <c r="E282" s="1" t="s">
        <v>524</v>
      </c>
      <c r="F282" s="1"/>
      <c r="G282" s="1">
        <v>1983</v>
      </c>
      <c r="H282" s="1">
        <v>31130937</v>
      </c>
      <c r="I282" s="1" t="s">
        <v>1115</v>
      </c>
      <c r="J282" s="32" t="s">
        <v>1195</v>
      </c>
      <c r="K282" s="5" t="s">
        <v>1196</v>
      </c>
      <c r="L282" s="28" t="s">
        <v>477</v>
      </c>
    </row>
    <row r="283" spans="1:12" x14ac:dyDescent="0.2">
      <c r="A283" s="1" t="s">
        <v>1203</v>
      </c>
      <c r="B283" s="1" t="s">
        <v>447</v>
      </c>
      <c r="C283" s="1" t="s">
        <v>1204</v>
      </c>
      <c r="D283" s="1" t="s">
        <v>449</v>
      </c>
      <c r="E283" s="1" t="s">
        <v>524</v>
      </c>
      <c r="F283" s="1"/>
      <c r="G283" s="1">
        <v>1997</v>
      </c>
      <c r="H283" s="1">
        <v>31130937</v>
      </c>
      <c r="I283" s="1" t="s">
        <v>1115</v>
      </c>
      <c r="J283" s="32" t="s">
        <v>1205</v>
      </c>
      <c r="K283" s="5" t="s">
        <v>1206</v>
      </c>
      <c r="L283" s="28" t="s">
        <v>477</v>
      </c>
    </row>
    <row r="284" spans="1:12" x14ac:dyDescent="0.2">
      <c r="A284" s="1" t="s">
        <v>1207</v>
      </c>
      <c r="B284" s="1" t="s">
        <v>447</v>
      </c>
      <c r="C284" s="1" t="s">
        <v>1208</v>
      </c>
      <c r="D284" s="1" t="s">
        <v>449</v>
      </c>
      <c r="E284" s="1" t="s">
        <v>524</v>
      </c>
      <c r="F284" s="1"/>
      <c r="G284" s="1">
        <v>1994</v>
      </c>
      <c r="H284" s="1">
        <v>31130937</v>
      </c>
      <c r="I284" s="1" t="s">
        <v>1115</v>
      </c>
      <c r="J284" s="32" t="s">
        <v>1209</v>
      </c>
      <c r="K284" s="5" t="s">
        <v>1210</v>
      </c>
      <c r="L284" s="28" t="s">
        <v>477</v>
      </c>
    </row>
    <row r="285" spans="1:12" x14ac:dyDescent="0.2">
      <c r="A285" s="1" t="s">
        <v>1211</v>
      </c>
      <c r="B285" s="1" t="s">
        <v>447</v>
      </c>
      <c r="C285" s="1" t="s">
        <v>1212</v>
      </c>
      <c r="D285" s="1" t="s">
        <v>449</v>
      </c>
      <c r="E285" s="1" t="s">
        <v>524</v>
      </c>
      <c r="F285" s="1"/>
      <c r="G285" s="1">
        <v>1999</v>
      </c>
      <c r="H285" s="1">
        <v>31130937</v>
      </c>
      <c r="I285" s="1" t="s">
        <v>1115</v>
      </c>
      <c r="J285" s="32" t="s">
        <v>1209</v>
      </c>
      <c r="K285" s="5" t="s">
        <v>1210</v>
      </c>
      <c r="L285" s="28" t="s">
        <v>477</v>
      </c>
    </row>
    <row r="286" spans="1:12" x14ac:dyDescent="0.2">
      <c r="A286" s="1" t="s">
        <v>1213</v>
      </c>
      <c r="B286" s="1" t="s">
        <v>447</v>
      </c>
      <c r="C286" s="1" t="s">
        <v>1214</v>
      </c>
      <c r="D286" s="1" t="s">
        <v>449</v>
      </c>
      <c r="E286" s="1" t="s">
        <v>524</v>
      </c>
      <c r="F286" s="1"/>
      <c r="G286" s="1">
        <v>1999</v>
      </c>
      <c r="H286" s="1">
        <v>31130937</v>
      </c>
      <c r="I286" s="1" t="s">
        <v>1115</v>
      </c>
      <c r="J286" s="32" t="s">
        <v>1215</v>
      </c>
      <c r="K286" s="5" t="s">
        <v>1216</v>
      </c>
      <c r="L286" s="28" t="s">
        <v>477</v>
      </c>
    </row>
    <row r="287" spans="1:12" x14ac:dyDescent="0.2">
      <c r="A287" s="1" t="s">
        <v>1217</v>
      </c>
      <c r="B287" s="1" t="s">
        <v>447</v>
      </c>
      <c r="C287" s="1" t="s">
        <v>1218</v>
      </c>
      <c r="D287" s="1" t="s">
        <v>449</v>
      </c>
      <c r="E287" s="1" t="s">
        <v>524</v>
      </c>
      <c r="F287" s="1"/>
      <c r="G287" s="1">
        <v>2009</v>
      </c>
      <c r="H287" s="1">
        <v>31130937</v>
      </c>
      <c r="I287" s="1" t="s">
        <v>1115</v>
      </c>
      <c r="J287" s="32" t="s">
        <v>1195</v>
      </c>
      <c r="K287" s="5" t="s">
        <v>1219</v>
      </c>
      <c r="L287" s="28" t="s">
        <v>477</v>
      </c>
    </row>
    <row r="288" spans="1:12" x14ac:dyDescent="0.2">
      <c r="A288" s="1" t="s">
        <v>1220</v>
      </c>
      <c r="B288" s="1" t="s">
        <v>447</v>
      </c>
      <c r="C288" s="1" t="s">
        <v>1221</v>
      </c>
      <c r="D288" s="1" t="s">
        <v>449</v>
      </c>
      <c r="E288" s="1" t="s">
        <v>524</v>
      </c>
      <c r="F288" s="1"/>
      <c r="G288" s="1">
        <v>1999</v>
      </c>
      <c r="H288" s="1">
        <v>31130937</v>
      </c>
      <c r="I288" s="1" t="s">
        <v>1115</v>
      </c>
      <c r="J288" s="32" t="s">
        <v>1222</v>
      </c>
      <c r="K288" s="5" t="s">
        <v>1223</v>
      </c>
      <c r="L288" s="28" t="s">
        <v>477</v>
      </c>
    </row>
    <row r="289" spans="1:12" x14ac:dyDescent="0.2">
      <c r="A289" s="1" t="s">
        <v>1224</v>
      </c>
      <c r="B289" s="1" t="s">
        <v>447</v>
      </c>
      <c r="C289" s="1" t="s">
        <v>1225</v>
      </c>
      <c r="D289" s="1" t="s">
        <v>449</v>
      </c>
      <c r="E289" s="1" t="s">
        <v>524</v>
      </c>
      <c r="F289" s="1"/>
      <c r="G289" s="1">
        <v>2011</v>
      </c>
      <c r="H289" s="1">
        <v>31130937</v>
      </c>
      <c r="I289" s="1" t="s">
        <v>1115</v>
      </c>
      <c r="J289" s="32" t="s">
        <v>666</v>
      </c>
      <c r="K289" s="5" t="s">
        <v>667</v>
      </c>
      <c r="L289" s="28" t="s">
        <v>477</v>
      </c>
    </row>
    <row r="290" spans="1:12" x14ac:dyDescent="0.2">
      <c r="A290" s="1" t="s">
        <v>1226</v>
      </c>
      <c r="B290" s="1" t="s">
        <v>447</v>
      </c>
      <c r="C290" s="1" t="s">
        <v>1227</v>
      </c>
      <c r="D290" s="1" t="s">
        <v>449</v>
      </c>
      <c r="E290" s="1" t="s">
        <v>524</v>
      </c>
      <c r="F290" s="1"/>
      <c r="G290" s="1">
        <v>2006</v>
      </c>
      <c r="H290" s="1">
        <v>31130937</v>
      </c>
      <c r="I290" s="1" t="s">
        <v>1115</v>
      </c>
      <c r="J290" s="32" t="s">
        <v>1228</v>
      </c>
      <c r="K290" s="5" t="s">
        <v>1229</v>
      </c>
      <c r="L290" s="28" t="s">
        <v>477</v>
      </c>
    </row>
    <row r="291" spans="1:12" x14ac:dyDescent="0.2">
      <c r="A291" s="1" t="s">
        <v>1230</v>
      </c>
      <c r="B291" s="1" t="s">
        <v>447</v>
      </c>
      <c r="C291" s="1" t="s">
        <v>1231</v>
      </c>
      <c r="D291" s="1" t="s">
        <v>449</v>
      </c>
      <c r="E291" s="1" t="s">
        <v>524</v>
      </c>
      <c r="F291" s="1"/>
      <c r="G291" s="1">
        <v>2000</v>
      </c>
      <c r="H291" s="1">
        <v>31130937</v>
      </c>
      <c r="I291" s="1" t="s">
        <v>1115</v>
      </c>
      <c r="J291" s="32" t="s">
        <v>475</v>
      </c>
      <c r="K291" s="5" t="s">
        <v>476</v>
      </c>
      <c r="L291" s="28" t="s">
        <v>581</v>
      </c>
    </row>
    <row r="292" spans="1:12" x14ac:dyDescent="0.2">
      <c r="A292" s="1" t="s">
        <v>1232</v>
      </c>
      <c r="B292" s="1" t="s">
        <v>447</v>
      </c>
      <c r="C292" s="1" t="s">
        <v>1233</v>
      </c>
      <c r="D292" s="1" t="s">
        <v>449</v>
      </c>
      <c r="E292" s="1" t="s">
        <v>524</v>
      </c>
      <c r="F292" s="1"/>
      <c r="G292" s="1">
        <v>2000</v>
      </c>
      <c r="H292" s="1">
        <v>31130937</v>
      </c>
      <c r="I292" s="1" t="s">
        <v>1115</v>
      </c>
      <c r="J292" s="32" t="s">
        <v>1234</v>
      </c>
      <c r="K292" s="5" t="s">
        <v>1235</v>
      </c>
      <c r="L292" s="28" t="s">
        <v>581</v>
      </c>
    </row>
    <row r="293" spans="1:12" x14ac:dyDescent="0.2">
      <c r="A293" s="1" t="s">
        <v>1236</v>
      </c>
      <c r="B293" s="1" t="s">
        <v>447</v>
      </c>
      <c r="C293" s="1" t="s">
        <v>1237</v>
      </c>
      <c r="D293" s="1" t="s">
        <v>449</v>
      </c>
      <c r="E293" s="1" t="s">
        <v>524</v>
      </c>
      <c r="F293" s="1"/>
      <c r="G293" s="1">
        <v>1992</v>
      </c>
      <c r="H293" s="1">
        <v>31130937</v>
      </c>
      <c r="I293" s="1" t="s">
        <v>1115</v>
      </c>
      <c r="J293" s="32" t="s">
        <v>1142</v>
      </c>
      <c r="K293" s="5" t="s">
        <v>1143</v>
      </c>
      <c r="L293" s="28" t="s">
        <v>603</v>
      </c>
    </row>
    <row r="294" spans="1:12" x14ac:dyDescent="0.2">
      <c r="A294" s="1" t="s">
        <v>1238</v>
      </c>
      <c r="B294" s="1" t="s">
        <v>447</v>
      </c>
      <c r="C294" s="1" t="s">
        <v>1239</v>
      </c>
      <c r="D294" s="1" t="s">
        <v>449</v>
      </c>
      <c r="E294" s="1" t="s">
        <v>524</v>
      </c>
      <c r="F294" s="1"/>
      <c r="G294" s="1">
        <v>2010</v>
      </c>
      <c r="H294" s="1">
        <v>31130937</v>
      </c>
      <c r="I294" s="1" t="s">
        <v>1115</v>
      </c>
      <c r="J294" s="32" t="s">
        <v>1240</v>
      </c>
      <c r="K294" s="5" t="s">
        <v>1241</v>
      </c>
      <c r="L294" s="28" t="s">
        <v>603</v>
      </c>
    </row>
    <row r="295" spans="1:12" x14ac:dyDescent="0.2">
      <c r="A295" s="1" t="s">
        <v>1242</v>
      </c>
      <c r="B295" s="1" t="s">
        <v>447</v>
      </c>
      <c r="C295" s="1" t="s">
        <v>1243</v>
      </c>
      <c r="D295" s="1" t="s">
        <v>449</v>
      </c>
      <c r="E295" s="1" t="s">
        <v>524</v>
      </c>
      <c r="F295" s="1"/>
      <c r="G295" s="1">
        <v>1991</v>
      </c>
      <c r="H295" s="1">
        <v>31130937</v>
      </c>
      <c r="I295" s="1" t="s">
        <v>1115</v>
      </c>
      <c r="J295" s="32" t="s">
        <v>1240</v>
      </c>
      <c r="K295" s="5" t="s">
        <v>1241</v>
      </c>
      <c r="L295" s="28" t="s">
        <v>603</v>
      </c>
    </row>
    <row r="296" spans="1:12" x14ac:dyDescent="0.2">
      <c r="A296" s="1" t="s">
        <v>1244</v>
      </c>
      <c r="B296" s="1" t="s">
        <v>447</v>
      </c>
      <c r="C296" s="1" t="s">
        <v>1245</v>
      </c>
      <c r="D296" s="1" t="s">
        <v>449</v>
      </c>
      <c r="E296" s="1" t="s">
        <v>524</v>
      </c>
      <c r="F296" s="1"/>
      <c r="G296" s="1">
        <v>2000</v>
      </c>
      <c r="H296" s="1">
        <v>31130937</v>
      </c>
      <c r="I296" s="1" t="s">
        <v>1115</v>
      </c>
      <c r="J296" s="32" t="s">
        <v>1246</v>
      </c>
      <c r="K296" s="5" t="s">
        <v>1247</v>
      </c>
      <c r="L296" s="28" t="s">
        <v>603</v>
      </c>
    </row>
    <row r="297" spans="1:12" x14ac:dyDescent="0.2">
      <c r="A297" s="1" t="s">
        <v>1248</v>
      </c>
      <c r="B297" s="1" t="s">
        <v>447</v>
      </c>
      <c r="C297" s="1" t="s">
        <v>1249</v>
      </c>
      <c r="D297" s="1" t="s">
        <v>449</v>
      </c>
      <c r="E297" s="1" t="s">
        <v>524</v>
      </c>
      <c r="F297" s="1"/>
      <c r="G297" s="1">
        <v>2006</v>
      </c>
      <c r="H297" s="1">
        <v>31130937</v>
      </c>
      <c r="I297" s="1" t="s">
        <v>1115</v>
      </c>
      <c r="J297" s="32" t="s">
        <v>17</v>
      </c>
      <c r="K297" s="5" t="s">
        <v>18</v>
      </c>
      <c r="L297" s="28" t="s">
        <v>603</v>
      </c>
    </row>
    <row r="298" spans="1:12" x14ac:dyDescent="0.2">
      <c r="A298" s="1" t="s">
        <v>1250</v>
      </c>
      <c r="B298" s="1" t="s">
        <v>447</v>
      </c>
      <c r="C298" s="1" t="s">
        <v>1251</v>
      </c>
      <c r="D298" s="1" t="s">
        <v>449</v>
      </c>
      <c r="E298" s="1" t="s">
        <v>524</v>
      </c>
      <c r="F298" s="1"/>
      <c r="G298" s="1">
        <v>2011</v>
      </c>
      <c r="H298" s="1">
        <v>31130937</v>
      </c>
      <c r="I298" s="1" t="s">
        <v>1115</v>
      </c>
      <c r="J298" s="32" t="s">
        <v>17</v>
      </c>
      <c r="K298" s="5" t="s">
        <v>18</v>
      </c>
      <c r="L298" s="28" t="s">
        <v>603</v>
      </c>
    </row>
    <row r="299" spans="1:12" x14ac:dyDescent="0.2">
      <c r="A299" s="1" t="s">
        <v>1252</v>
      </c>
      <c r="B299" s="1" t="s">
        <v>447</v>
      </c>
      <c r="C299" s="1" t="s">
        <v>1253</v>
      </c>
      <c r="D299" s="1" t="s">
        <v>449</v>
      </c>
      <c r="E299" s="1" t="s">
        <v>524</v>
      </c>
      <c r="F299" s="1"/>
      <c r="G299" s="1">
        <v>2008</v>
      </c>
      <c r="H299" s="1">
        <v>31130937</v>
      </c>
      <c r="I299" s="1" t="s">
        <v>1115</v>
      </c>
      <c r="J299" s="32" t="s">
        <v>17</v>
      </c>
      <c r="K299" s="5" t="s">
        <v>18</v>
      </c>
      <c r="L299" s="28" t="s">
        <v>603</v>
      </c>
    </row>
    <row r="300" spans="1:12" x14ac:dyDescent="0.2">
      <c r="A300" s="1" t="s">
        <v>1254</v>
      </c>
      <c r="B300" s="1" t="s">
        <v>447</v>
      </c>
      <c r="C300" s="1" t="s">
        <v>1255</v>
      </c>
      <c r="D300" s="1" t="s">
        <v>449</v>
      </c>
      <c r="E300" s="1" t="s">
        <v>524</v>
      </c>
      <c r="F300" s="1"/>
      <c r="G300" s="1">
        <v>2011</v>
      </c>
      <c r="H300" s="1">
        <v>31130937</v>
      </c>
      <c r="I300" s="1" t="s">
        <v>1115</v>
      </c>
      <c r="J300" s="32" t="s">
        <v>17</v>
      </c>
      <c r="K300" s="5" t="s">
        <v>18</v>
      </c>
      <c r="L300" s="28" t="s">
        <v>603</v>
      </c>
    </row>
    <row r="301" spans="1:12" x14ac:dyDescent="0.2">
      <c r="A301" s="1" t="s">
        <v>1256</v>
      </c>
      <c r="B301" s="1" t="s">
        <v>447</v>
      </c>
      <c r="C301" s="1" t="s">
        <v>1257</v>
      </c>
      <c r="D301" s="1" t="s">
        <v>449</v>
      </c>
      <c r="E301" s="1" t="s">
        <v>524</v>
      </c>
      <c r="F301" s="1"/>
      <c r="G301" s="1">
        <v>2009</v>
      </c>
      <c r="H301" s="1">
        <v>31130937</v>
      </c>
      <c r="I301" s="1" t="s">
        <v>1115</v>
      </c>
      <c r="J301" s="32" t="s">
        <v>1258</v>
      </c>
      <c r="K301" s="5" t="s">
        <v>1259</v>
      </c>
      <c r="L301" s="28" t="s">
        <v>603</v>
      </c>
    </row>
    <row r="302" spans="1:12" x14ac:dyDescent="0.2">
      <c r="A302" s="1" t="s">
        <v>1260</v>
      </c>
      <c r="B302" s="1" t="s">
        <v>447</v>
      </c>
      <c r="C302" s="1" t="s">
        <v>1261</v>
      </c>
      <c r="D302" s="1" t="s">
        <v>449</v>
      </c>
      <c r="E302" s="1" t="s">
        <v>524</v>
      </c>
      <c r="F302" s="1"/>
      <c r="G302" s="1">
        <v>1995</v>
      </c>
      <c r="H302" s="1">
        <v>31130937</v>
      </c>
      <c r="I302" s="1" t="s">
        <v>1115</v>
      </c>
      <c r="J302" s="32" t="s">
        <v>1258</v>
      </c>
      <c r="K302" s="5" t="s">
        <v>1259</v>
      </c>
      <c r="L302" s="28" t="s">
        <v>603</v>
      </c>
    </row>
    <row r="303" spans="1:12" x14ac:dyDescent="0.2">
      <c r="A303" s="1" t="s">
        <v>1262</v>
      </c>
      <c r="B303" s="1" t="s">
        <v>447</v>
      </c>
      <c r="C303" s="1" t="s">
        <v>1263</v>
      </c>
      <c r="D303" s="1" t="s">
        <v>449</v>
      </c>
      <c r="E303" s="1" t="s">
        <v>524</v>
      </c>
      <c r="F303" s="1"/>
      <c r="G303" s="1">
        <v>2006</v>
      </c>
      <c r="H303" s="1">
        <v>31130937</v>
      </c>
      <c r="I303" s="1" t="s">
        <v>1115</v>
      </c>
      <c r="J303" s="32" t="s">
        <v>601</v>
      </c>
      <c r="K303" s="5" t="s">
        <v>602</v>
      </c>
      <c r="L303" s="28" t="s">
        <v>603</v>
      </c>
    </row>
    <row r="304" spans="1:12" x14ac:dyDescent="0.2">
      <c r="A304" s="1" t="s">
        <v>1264</v>
      </c>
      <c r="B304" s="1" t="s">
        <v>447</v>
      </c>
      <c r="C304" s="1" t="s">
        <v>1265</v>
      </c>
      <c r="D304" s="1" t="s">
        <v>449</v>
      </c>
      <c r="E304" s="1" t="s">
        <v>524</v>
      </c>
      <c r="F304" s="1"/>
      <c r="G304" s="1">
        <v>2011</v>
      </c>
      <c r="H304" s="1">
        <v>31130937</v>
      </c>
      <c r="I304" s="1" t="s">
        <v>1115</v>
      </c>
      <c r="J304" s="32" t="s">
        <v>1266</v>
      </c>
      <c r="K304" s="5" t="s">
        <v>1267</v>
      </c>
      <c r="L304" s="28" t="s">
        <v>603</v>
      </c>
    </row>
    <row r="305" spans="1:12" x14ac:dyDescent="0.2">
      <c r="A305" s="1" t="s">
        <v>1268</v>
      </c>
      <c r="B305" s="1" t="s">
        <v>447</v>
      </c>
      <c r="C305" s="1" t="s">
        <v>1269</v>
      </c>
      <c r="D305" s="1" t="s">
        <v>449</v>
      </c>
      <c r="E305" s="1" t="s">
        <v>524</v>
      </c>
      <c r="F305" s="1"/>
      <c r="G305" s="1">
        <v>1985</v>
      </c>
      <c r="H305" s="1">
        <v>31130937</v>
      </c>
      <c r="I305" s="1" t="s">
        <v>1115</v>
      </c>
      <c r="J305" s="32" t="s">
        <v>1270</v>
      </c>
      <c r="K305" s="5" t="s">
        <v>1271</v>
      </c>
      <c r="L305" s="28" t="s">
        <v>603</v>
      </c>
    </row>
    <row r="306" spans="1:12" x14ac:dyDescent="0.2">
      <c r="A306" s="1" t="s">
        <v>1272</v>
      </c>
      <c r="B306" s="1" t="s">
        <v>447</v>
      </c>
      <c r="C306" s="1" t="s">
        <v>1273</v>
      </c>
      <c r="D306" s="1" t="s">
        <v>449</v>
      </c>
      <c r="E306" s="1" t="s">
        <v>524</v>
      </c>
      <c r="F306" s="1"/>
      <c r="G306" s="1">
        <v>2006</v>
      </c>
      <c r="H306" s="1">
        <v>31130937</v>
      </c>
      <c r="I306" s="1" t="s">
        <v>1115</v>
      </c>
      <c r="J306" s="32" t="s">
        <v>1274</v>
      </c>
      <c r="K306" s="5" t="s">
        <v>1275</v>
      </c>
      <c r="L306" s="28" t="s">
        <v>603</v>
      </c>
    </row>
    <row r="307" spans="1:12" x14ac:dyDescent="0.2">
      <c r="A307" s="1" t="s">
        <v>1276</v>
      </c>
      <c r="B307" s="1" t="s">
        <v>447</v>
      </c>
      <c r="C307" s="1" t="s">
        <v>1277</v>
      </c>
      <c r="D307" s="1" t="s">
        <v>449</v>
      </c>
      <c r="E307" s="1" t="s">
        <v>524</v>
      </c>
      <c r="F307" s="1"/>
      <c r="G307" s="1">
        <v>2011</v>
      </c>
      <c r="H307" s="1">
        <v>31130937</v>
      </c>
      <c r="I307" s="1" t="s">
        <v>1115</v>
      </c>
      <c r="J307" s="32" t="s">
        <v>1278</v>
      </c>
      <c r="K307" s="5" t="s">
        <v>1279</v>
      </c>
      <c r="L307" s="28" t="s">
        <v>603</v>
      </c>
    </row>
    <row r="308" spans="1:12" x14ac:dyDescent="0.2">
      <c r="A308" s="1" t="s">
        <v>1280</v>
      </c>
      <c r="B308" s="1" t="s">
        <v>447</v>
      </c>
      <c r="C308" s="1" t="s">
        <v>1281</v>
      </c>
      <c r="D308" s="1" t="s">
        <v>449</v>
      </c>
      <c r="E308" s="1" t="s">
        <v>524</v>
      </c>
      <c r="F308" s="1"/>
      <c r="G308" s="1">
        <v>2011</v>
      </c>
      <c r="H308" s="1">
        <v>31130937</v>
      </c>
      <c r="I308" s="1" t="s">
        <v>1115</v>
      </c>
      <c r="J308" s="32" t="s">
        <v>1282</v>
      </c>
      <c r="K308" s="5" t="s">
        <v>1283</v>
      </c>
      <c r="L308" s="28" t="s">
        <v>603</v>
      </c>
    </row>
    <row r="309" spans="1:12" x14ac:dyDescent="0.2">
      <c r="A309" s="1" t="s">
        <v>1284</v>
      </c>
      <c r="B309" s="1" t="s">
        <v>447</v>
      </c>
      <c r="C309" s="1" t="s">
        <v>1285</v>
      </c>
      <c r="D309" s="1" t="s">
        <v>680</v>
      </c>
      <c r="E309" s="1" t="s">
        <v>524</v>
      </c>
      <c r="F309" s="1"/>
      <c r="G309" s="1">
        <v>2011</v>
      </c>
      <c r="H309" s="1">
        <v>31130937</v>
      </c>
      <c r="I309" s="1" t="s">
        <v>1115</v>
      </c>
      <c r="J309" s="32" t="s">
        <v>1286</v>
      </c>
      <c r="K309" s="5" t="s">
        <v>1287</v>
      </c>
      <c r="L309" s="28" t="s">
        <v>603</v>
      </c>
    </row>
    <row r="310" spans="1:12" x14ac:dyDescent="0.2">
      <c r="A310" s="1" t="s">
        <v>1288</v>
      </c>
      <c r="B310" s="1" t="s">
        <v>447</v>
      </c>
      <c r="C310" s="1" t="s">
        <v>1289</v>
      </c>
      <c r="D310" s="1" t="s">
        <v>449</v>
      </c>
      <c r="E310" s="1" t="s">
        <v>524</v>
      </c>
      <c r="F310" s="1"/>
      <c r="G310" s="1">
        <v>2010</v>
      </c>
      <c r="H310" s="1">
        <v>31130937</v>
      </c>
      <c r="I310" s="1" t="s">
        <v>1115</v>
      </c>
      <c r="J310" s="32" t="s">
        <v>1290</v>
      </c>
      <c r="K310" s="5" t="s">
        <v>1291</v>
      </c>
      <c r="L310" s="28" t="s">
        <v>603</v>
      </c>
    </row>
    <row r="311" spans="1:12" x14ac:dyDescent="0.2">
      <c r="A311" s="1" t="s">
        <v>1292</v>
      </c>
      <c r="B311" s="1" t="s">
        <v>447</v>
      </c>
      <c r="C311" s="1" t="s">
        <v>1293</v>
      </c>
      <c r="D311" s="1" t="s">
        <v>449</v>
      </c>
      <c r="E311" s="1" t="s">
        <v>524</v>
      </c>
      <c r="F311" s="1"/>
      <c r="G311" s="1">
        <v>2011</v>
      </c>
      <c r="H311" s="1">
        <v>31130937</v>
      </c>
      <c r="I311" s="1" t="s">
        <v>1115</v>
      </c>
      <c r="J311" s="32" t="s">
        <v>1294</v>
      </c>
      <c r="K311" s="5" t="s">
        <v>1295</v>
      </c>
      <c r="L311" s="28" t="s">
        <v>603</v>
      </c>
    </row>
    <row r="312" spans="1:12" x14ac:dyDescent="0.2">
      <c r="A312" s="1" t="s">
        <v>1296</v>
      </c>
      <c r="B312" s="1" t="s">
        <v>447</v>
      </c>
      <c r="C312" s="1" t="s">
        <v>1297</v>
      </c>
      <c r="D312" s="1" t="s">
        <v>449</v>
      </c>
      <c r="E312" s="1" t="s">
        <v>524</v>
      </c>
      <c r="F312" s="1"/>
      <c r="G312" s="1">
        <v>2009</v>
      </c>
      <c r="H312" s="1">
        <v>31130937</v>
      </c>
      <c r="I312" s="1" t="s">
        <v>1115</v>
      </c>
      <c r="J312" s="32" t="s">
        <v>1298</v>
      </c>
      <c r="K312" s="5" t="s">
        <v>1299</v>
      </c>
      <c r="L312" s="28" t="s">
        <v>603</v>
      </c>
    </row>
    <row r="313" spans="1:12" x14ac:dyDescent="0.2">
      <c r="A313" s="1" t="s">
        <v>1300</v>
      </c>
      <c r="B313" s="1" t="s">
        <v>447</v>
      </c>
      <c r="C313" s="1" t="s">
        <v>1301</v>
      </c>
      <c r="D313" s="1" t="s">
        <v>449</v>
      </c>
      <c r="E313" s="1" t="s">
        <v>450</v>
      </c>
      <c r="F313" s="42" t="s">
        <v>1302</v>
      </c>
      <c r="G313" s="1">
        <v>1989</v>
      </c>
      <c r="H313" s="1">
        <v>31843054</v>
      </c>
      <c r="I313" s="32" t="s">
        <v>1303</v>
      </c>
      <c r="J313" s="32" t="s">
        <v>1304</v>
      </c>
      <c r="K313" s="5" t="s">
        <v>1101</v>
      </c>
      <c r="L313" s="28" t="s">
        <v>455</v>
      </c>
    </row>
    <row r="314" spans="1:12" x14ac:dyDescent="0.2">
      <c r="A314" s="1" t="s">
        <v>1305</v>
      </c>
      <c r="B314" s="1" t="s">
        <v>447</v>
      </c>
      <c r="C314" s="1" t="s">
        <v>1306</v>
      </c>
      <c r="D314" s="1" t="s">
        <v>449</v>
      </c>
      <c r="E314" s="1" t="s">
        <v>450</v>
      </c>
      <c r="F314" s="42" t="s">
        <v>1302</v>
      </c>
      <c r="G314" s="1">
        <v>2008</v>
      </c>
      <c r="H314" s="1">
        <v>31843054</v>
      </c>
      <c r="I314" s="32" t="s">
        <v>1303</v>
      </c>
      <c r="J314" s="32" t="s">
        <v>1307</v>
      </c>
      <c r="K314" s="5" t="s">
        <v>1101</v>
      </c>
      <c r="L314" s="28" t="s">
        <v>455</v>
      </c>
    </row>
    <row r="315" spans="1:12" x14ac:dyDescent="0.2">
      <c r="A315" s="1" t="s">
        <v>1308</v>
      </c>
      <c r="B315" s="1" t="s">
        <v>447</v>
      </c>
      <c r="C315" s="1" t="s">
        <v>1309</v>
      </c>
      <c r="D315" s="1" t="s">
        <v>449</v>
      </c>
      <c r="E315" s="1" t="s">
        <v>450</v>
      </c>
      <c r="F315" s="42" t="s">
        <v>1302</v>
      </c>
      <c r="G315" s="1">
        <v>2008</v>
      </c>
      <c r="H315" s="1">
        <v>31843054</v>
      </c>
      <c r="I315" s="32" t="s">
        <v>1303</v>
      </c>
      <c r="J315" s="32" t="s">
        <v>1310</v>
      </c>
      <c r="K315" s="5" t="s">
        <v>1101</v>
      </c>
      <c r="L315" s="28" t="s">
        <v>455</v>
      </c>
    </row>
    <row r="316" spans="1:12" x14ac:dyDescent="0.2">
      <c r="A316" s="1" t="s">
        <v>1311</v>
      </c>
      <c r="B316" s="1" t="s">
        <v>447</v>
      </c>
      <c r="C316" s="1" t="s">
        <v>1312</v>
      </c>
      <c r="D316" s="1" t="s">
        <v>449</v>
      </c>
      <c r="E316" s="1" t="s">
        <v>450</v>
      </c>
      <c r="F316" s="42" t="s">
        <v>1302</v>
      </c>
      <c r="G316" s="1">
        <v>1989</v>
      </c>
      <c r="H316" s="1">
        <v>31843054</v>
      </c>
      <c r="I316" s="32" t="s">
        <v>1303</v>
      </c>
      <c r="J316" s="32" t="s">
        <v>1313</v>
      </c>
      <c r="K316" s="5" t="s">
        <v>1101</v>
      </c>
      <c r="L316" s="28" t="s">
        <v>455</v>
      </c>
    </row>
    <row r="317" spans="1:12" x14ac:dyDescent="0.2">
      <c r="A317" s="1" t="s">
        <v>1314</v>
      </c>
      <c r="B317" s="1" t="s">
        <v>447</v>
      </c>
      <c r="C317" s="1" t="s">
        <v>1315</v>
      </c>
      <c r="D317" s="1" t="s">
        <v>449</v>
      </c>
      <c r="E317" s="1" t="s">
        <v>450</v>
      </c>
      <c r="F317" s="42" t="s">
        <v>1302</v>
      </c>
      <c r="G317" s="1">
        <v>1988</v>
      </c>
      <c r="H317" s="1">
        <v>31843054</v>
      </c>
      <c r="I317" s="32" t="s">
        <v>1303</v>
      </c>
      <c r="J317" s="32" t="s">
        <v>1316</v>
      </c>
      <c r="K317" s="5" t="s">
        <v>1101</v>
      </c>
      <c r="L317" s="28" t="s">
        <v>455</v>
      </c>
    </row>
    <row r="318" spans="1:12" x14ac:dyDescent="0.2">
      <c r="A318" s="1" t="s">
        <v>1317</v>
      </c>
      <c r="B318" s="1" t="s">
        <v>447</v>
      </c>
      <c r="C318" s="1" t="s">
        <v>1318</v>
      </c>
      <c r="D318" s="1" t="s">
        <v>1319</v>
      </c>
      <c r="E318" s="1" t="s">
        <v>450</v>
      </c>
      <c r="F318" s="42" t="s">
        <v>1302</v>
      </c>
      <c r="G318" s="1">
        <v>2004</v>
      </c>
      <c r="H318" s="1">
        <v>31843054</v>
      </c>
      <c r="I318" s="32" t="s">
        <v>1303</v>
      </c>
      <c r="J318" s="32" t="s">
        <v>453</v>
      </c>
      <c r="K318" s="5" t="s">
        <v>454</v>
      </c>
      <c r="L318" s="28" t="s">
        <v>455</v>
      </c>
    </row>
    <row r="319" spans="1:12" x14ac:dyDescent="0.2">
      <c r="A319" s="1" t="s">
        <v>1320</v>
      </c>
      <c r="B319" s="1" t="s">
        <v>447</v>
      </c>
      <c r="C319" s="1" t="s">
        <v>1321</v>
      </c>
      <c r="D319" s="1" t="s">
        <v>449</v>
      </c>
      <c r="E319" s="1" t="s">
        <v>450</v>
      </c>
      <c r="F319" s="42" t="s">
        <v>1302</v>
      </c>
      <c r="G319" s="1">
        <v>2005</v>
      </c>
      <c r="H319" s="1">
        <v>31843054</v>
      </c>
      <c r="I319" s="32" t="s">
        <v>1303</v>
      </c>
      <c r="J319" s="32" t="s">
        <v>453</v>
      </c>
      <c r="K319" s="5" t="s">
        <v>454</v>
      </c>
      <c r="L319" s="28" t="s">
        <v>455</v>
      </c>
    </row>
    <row r="320" spans="1:12" x14ac:dyDescent="0.2">
      <c r="A320" s="1" t="s">
        <v>1322</v>
      </c>
      <c r="B320" s="1" t="s">
        <v>447</v>
      </c>
      <c r="C320" s="1" t="s">
        <v>1323</v>
      </c>
      <c r="D320" s="1" t="s">
        <v>1319</v>
      </c>
      <c r="E320" s="1" t="s">
        <v>450</v>
      </c>
      <c r="F320" s="42" t="s">
        <v>1302</v>
      </c>
      <c r="G320" s="1">
        <v>2009</v>
      </c>
      <c r="H320" s="1">
        <v>31843054</v>
      </c>
      <c r="I320" s="32" t="s">
        <v>1303</v>
      </c>
      <c r="J320" s="32" t="s">
        <v>1324</v>
      </c>
      <c r="K320" s="5" t="s">
        <v>1325</v>
      </c>
      <c r="L320" s="28" t="s">
        <v>455</v>
      </c>
    </row>
    <row r="321" spans="1:12" x14ac:dyDescent="0.2">
      <c r="A321" s="1" t="s">
        <v>1326</v>
      </c>
      <c r="B321" s="1" t="s">
        <v>447</v>
      </c>
      <c r="C321" s="1" t="s">
        <v>1327</v>
      </c>
      <c r="D321" s="1" t="s">
        <v>1319</v>
      </c>
      <c r="E321" s="1" t="s">
        <v>450</v>
      </c>
      <c r="F321" s="42" t="s">
        <v>1302</v>
      </c>
      <c r="G321" s="1">
        <v>2009</v>
      </c>
      <c r="H321" s="1">
        <v>31843054</v>
      </c>
      <c r="I321" s="32" t="s">
        <v>1303</v>
      </c>
      <c r="J321" s="32" t="s">
        <v>1324</v>
      </c>
      <c r="K321" s="5" t="s">
        <v>1325</v>
      </c>
      <c r="L321" s="28" t="s">
        <v>455</v>
      </c>
    </row>
    <row r="322" spans="1:12" x14ac:dyDescent="0.2">
      <c r="A322" s="1" t="s">
        <v>1328</v>
      </c>
      <c r="B322" s="1" t="s">
        <v>447</v>
      </c>
      <c r="C322" s="1" t="s">
        <v>1329</v>
      </c>
      <c r="D322" s="1" t="s">
        <v>1319</v>
      </c>
      <c r="E322" s="1" t="s">
        <v>450</v>
      </c>
      <c r="F322" s="42" t="s">
        <v>1302</v>
      </c>
      <c r="G322" s="1">
        <v>2004</v>
      </c>
      <c r="H322" s="1">
        <v>31843054</v>
      </c>
      <c r="I322" s="32" t="s">
        <v>1303</v>
      </c>
      <c r="J322" s="32" t="s">
        <v>1324</v>
      </c>
      <c r="K322" s="5" t="s">
        <v>1325</v>
      </c>
      <c r="L322" s="28" t="s">
        <v>455</v>
      </c>
    </row>
    <row r="323" spans="1:12" x14ac:dyDescent="0.2">
      <c r="A323" s="1" t="s">
        <v>1330</v>
      </c>
      <c r="B323" s="1" t="s">
        <v>447</v>
      </c>
      <c r="C323" s="1" t="s">
        <v>1331</v>
      </c>
      <c r="D323" s="1" t="s">
        <v>1319</v>
      </c>
      <c r="E323" s="1" t="s">
        <v>450</v>
      </c>
      <c r="F323" s="42" t="s">
        <v>1302</v>
      </c>
      <c r="G323" s="1">
        <v>2002</v>
      </c>
      <c r="H323" s="1">
        <v>31843054</v>
      </c>
      <c r="I323" s="32" t="s">
        <v>1303</v>
      </c>
      <c r="J323" s="32" t="s">
        <v>1324</v>
      </c>
      <c r="K323" s="5" t="s">
        <v>1325</v>
      </c>
      <c r="L323" s="28" t="s">
        <v>455</v>
      </c>
    </row>
    <row r="324" spans="1:12" x14ac:dyDescent="0.2">
      <c r="A324" s="1" t="s">
        <v>1332</v>
      </c>
      <c r="B324" s="1" t="s">
        <v>447</v>
      </c>
      <c r="C324" s="1" t="s">
        <v>1333</v>
      </c>
      <c r="D324" s="1" t="s">
        <v>1319</v>
      </c>
      <c r="E324" s="1" t="s">
        <v>450</v>
      </c>
      <c r="F324" s="42" t="s">
        <v>1302</v>
      </c>
      <c r="G324" s="1">
        <v>2005</v>
      </c>
      <c r="H324" s="1">
        <v>31843054</v>
      </c>
      <c r="I324" s="32" t="s">
        <v>1303</v>
      </c>
      <c r="J324" s="32" t="s">
        <v>1324</v>
      </c>
      <c r="K324" s="5" t="s">
        <v>1325</v>
      </c>
      <c r="L324" s="28" t="s">
        <v>455</v>
      </c>
    </row>
    <row r="325" spans="1:12" x14ac:dyDescent="0.2">
      <c r="A325" s="1" t="s">
        <v>1334</v>
      </c>
      <c r="B325" s="1" t="s">
        <v>447</v>
      </c>
      <c r="C325" s="1" t="s">
        <v>1335</v>
      </c>
      <c r="D325" s="1" t="s">
        <v>1319</v>
      </c>
      <c r="E325" s="1" t="s">
        <v>450</v>
      </c>
      <c r="F325" s="42" t="s">
        <v>1302</v>
      </c>
      <c r="G325" s="1">
        <v>2001</v>
      </c>
      <c r="H325" s="1">
        <v>31843054</v>
      </c>
      <c r="I325" s="32" t="s">
        <v>1303</v>
      </c>
      <c r="J325" s="32" t="s">
        <v>1324</v>
      </c>
      <c r="K325" s="5" t="s">
        <v>1325</v>
      </c>
      <c r="L325" s="28" t="s">
        <v>455</v>
      </c>
    </row>
    <row r="326" spans="1:12" x14ac:dyDescent="0.2">
      <c r="A326" s="1" t="s">
        <v>1336</v>
      </c>
      <c r="B326" s="1" t="s">
        <v>447</v>
      </c>
      <c r="C326" s="1" t="s">
        <v>1337</v>
      </c>
      <c r="D326" s="1" t="s">
        <v>449</v>
      </c>
      <c r="E326" s="1" t="s">
        <v>450</v>
      </c>
      <c r="F326" s="42" t="s">
        <v>1302</v>
      </c>
      <c r="G326" s="1">
        <v>2006</v>
      </c>
      <c r="H326" s="1">
        <v>31843054</v>
      </c>
      <c r="I326" s="32" t="s">
        <v>1303</v>
      </c>
      <c r="J326" s="32" t="s">
        <v>1324</v>
      </c>
      <c r="K326" s="5" t="s">
        <v>1325</v>
      </c>
      <c r="L326" s="28" t="s">
        <v>455</v>
      </c>
    </row>
    <row r="327" spans="1:12" x14ac:dyDescent="0.2">
      <c r="A327" s="1" t="s">
        <v>1338</v>
      </c>
      <c r="B327" s="1" t="s">
        <v>447</v>
      </c>
      <c r="C327" s="1" t="s">
        <v>1339</v>
      </c>
      <c r="D327" s="1" t="s">
        <v>1319</v>
      </c>
      <c r="E327" s="1" t="s">
        <v>450</v>
      </c>
      <c r="F327" s="42" t="s">
        <v>1302</v>
      </c>
      <c r="G327" s="1">
        <v>2003</v>
      </c>
      <c r="H327" s="1">
        <v>31843054</v>
      </c>
      <c r="I327" s="32" t="s">
        <v>1303</v>
      </c>
      <c r="J327" s="32" t="s">
        <v>1324</v>
      </c>
      <c r="K327" s="5" t="s">
        <v>1325</v>
      </c>
      <c r="L327" s="28" t="s">
        <v>455</v>
      </c>
    </row>
    <row r="328" spans="1:12" x14ac:dyDescent="0.2">
      <c r="A328" s="1" t="s">
        <v>1340</v>
      </c>
      <c r="B328" s="1" t="s">
        <v>447</v>
      </c>
      <c r="C328" s="1" t="s">
        <v>1341</v>
      </c>
      <c r="D328" s="1" t="s">
        <v>1319</v>
      </c>
      <c r="E328" s="1" t="s">
        <v>450</v>
      </c>
      <c r="F328" s="42" t="s">
        <v>1302</v>
      </c>
      <c r="G328" s="1">
        <v>2010</v>
      </c>
      <c r="H328" s="1">
        <v>31843054</v>
      </c>
      <c r="I328" s="32" t="s">
        <v>1303</v>
      </c>
      <c r="J328" s="32" t="s">
        <v>1324</v>
      </c>
      <c r="K328" s="5" t="s">
        <v>1325</v>
      </c>
      <c r="L328" s="28" t="s">
        <v>455</v>
      </c>
    </row>
    <row r="329" spans="1:12" x14ac:dyDescent="0.2">
      <c r="A329" s="1" t="s">
        <v>1342</v>
      </c>
      <c r="B329" s="1" t="s">
        <v>447</v>
      </c>
      <c r="C329" s="1" t="s">
        <v>1343</v>
      </c>
      <c r="D329" s="1" t="s">
        <v>1319</v>
      </c>
      <c r="E329" s="1" t="s">
        <v>450</v>
      </c>
      <c r="F329" s="42" t="s">
        <v>1302</v>
      </c>
      <c r="G329" s="1">
        <v>2009</v>
      </c>
      <c r="H329" s="1">
        <v>31843054</v>
      </c>
      <c r="I329" s="32" t="s">
        <v>1303</v>
      </c>
      <c r="J329" s="32" t="s">
        <v>1324</v>
      </c>
      <c r="K329" s="5" t="s">
        <v>1325</v>
      </c>
      <c r="L329" s="28" t="s">
        <v>455</v>
      </c>
    </row>
    <row r="330" spans="1:12" x14ac:dyDescent="0.2">
      <c r="A330" s="1" t="s">
        <v>1344</v>
      </c>
      <c r="B330" s="1" t="s">
        <v>447</v>
      </c>
      <c r="C330" s="1" t="s">
        <v>1345</v>
      </c>
      <c r="D330" s="1" t="s">
        <v>449</v>
      </c>
      <c r="E330" s="1" t="s">
        <v>1346</v>
      </c>
      <c r="F330" s="1" t="s">
        <v>1347</v>
      </c>
      <c r="G330" s="1">
        <v>2015</v>
      </c>
      <c r="H330" s="1">
        <v>32019968</v>
      </c>
      <c r="I330" s="31" t="s">
        <v>1348</v>
      </c>
      <c r="J330" s="32" t="s">
        <v>1349</v>
      </c>
      <c r="K330" s="5" t="s">
        <v>1101</v>
      </c>
      <c r="L330" s="1" t="s">
        <v>581</v>
      </c>
    </row>
    <row r="331" spans="1:12" x14ac:dyDescent="0.2">
      <c r="A331" s="1" t="s">
        <v>1350</v>
      </c>
      <c r="B331" s="1" t="s">
        <v>447</v>
      </c>
      <c r="C331" s="1" t="s">
        <v>1351</v>
      </c>
      <c r="D331" s="1" t="s">
        <v>595</v>
      </c>
      <c r="E331" s="1" t="s">
        <v>1346</v>
      </c>
      <c r="F331" s="1" t="s">
        <v>1352</v>
      </c>
      <c r="G331" s="1">
        <v>2014</v>
      </c>
      <c r="H331" s="1">
        <v>32019968</v>
      </c>
      <c r="I331" s="31" t="s">
        <v>1348</v>
      </c>
      <c r="J331" s="32" t="s">
        <v>1353</v>
      </c>
      <c r="K331" s="5" t="s">
        <v>1101</v>
      </c>
      <c r="L331" s="1" t="s">
        <v>581</v>
      </c>
    </row>
    <row r="332" spans="1:12" x14ac:dyDescent="0.2">
      <c r="A332" s="1" t="s">
        <v>1354</v>
      </c>
      <c r="B332" s="1" t="s">
        <v>447</v>
      </c>
      <c r="C332" s="1" t="s">
        <v>1355</v>
      </c>
      <c r="D332" s="1" t="s">
        <v>449</v>
      </c>
      <c r="E332" s="1" t="s">
        <v>1346</v>
      </c>
      <c r="F332" s="1" t="s">
        <v>1352</v>
      </c>
      <c r="G332" s="1">
        <v>2015</v>
      </c>
      <c r="H332" s="1">
        <v>32019968</v>
      </c>
      <c r="I332" s="31" t="s">
        <v>1348</v>
      </c>
      <c r="J332" s="32" t="s">
        <v>1356</v>
      </c>
      <c r="K332" s="5" t="s">
        <v>1101</v>
      </c>
      <c r="L332" s="1" t="s">
        <v>581</v>
      </c>
    </row>
    <row r="333" spans="1:12" x14ac:dyDescent="0.2">
      <c r="A333" s="1" t="s">
        <v>1357</v>
      </c>
      <c r="B333" s="1" t="s">
        <v>447</v>
      </c>
      <c r="C333" s="1" t="s">
        <v>1358</v>
      </c>
      <c r="D333" s="1" t="s">
        <v>449</v>
      </c>
      <c r="E333" s="1" t="s">
        <v>1346</v>
      </c>
      <c r="F333" s="1" t="s">
        <v>1347</v>
      </c>
      <c r="G333" s="1">
        <v>2015</v>
      </c>
      <c r="H333" s="1">
        <v>32019968</v>
      </c>
      <c r="I333" s="31" t="s">
        <v>1348</v>
      </c>
      <c r="J333" s="32" t="s">
        <v>1205</v>
      </c>
      <c r="K333" s="5" t="s">
        <v>1206</v>
      </c>
      <c r="L333" s="1" t="s">
        <v>581</v>
      </c>
    </row>
    <row r="334" spans="1:12" x14ac:dyDescent="0.2">
      <c r="A334" s="1" t="s">
        <v>1359</v>
      </c>
      <c r="B334" s="1" t="s">
        <v>447</v>
      </c>
      <c r="C334" s="1" t="s">
        <v>1360</v>
      </c>
      <c r="D334" s="1" t="s">
        <v>595</v>
      </c>
      <c r="E334" s="1" t="s">
        <v>1346</v>
      </c>
      <c r="F334" s="1" t="s">
        <v>1352</v>
      </c>
      <c r="G334" s="1">
        <v>2015</v>
      </c>
      <c r="H334" s="1">
        <v>32019968</v>
      </c>
      <c r="I334" s="31" t="s">
        <v>1348</v>
      </c>
      <c r="J334" s="32" t="s">
        <v>1205</v>
      </c>
      <c r="K334" s="5" t="s">
        <v>1206</v>
      </c>
      <c r="L334" s="1" t="s">
        <v>581</v>
      </c>
    </row>
    <row r="335" spans="1:12" x14ac:dyDescent="0.2">
      <c r="A335" s="1" t="s">
        <v>1361</v>
      </c>
      <c r="B335" s="1" t="s">
        <v>447</v>
      </c>
      <c r="C335" s="1" t="s">
        <v>1362</v>
      </c>
      <c r="D335" s="1" t="s">
        <v>595</v>
      </c>
      <c r="E335" s="1" t="s">
        <v>1346</v>
      </c>
      <c r="F335" s="1" t="s">
        <v>1352</v>
      </c>
      <c r="G335" s="1">
        <v>2015</v>
      </c>
      <c r="H335" s="1">
        <v>32019968</v>
      </c>
      <c r="I335" s="31" t="s">
        <v>1348</v>
      </c>
      <c r="J335" s="32" t="s">
        <v>1205</v>
      </c>
      <c r="K335" s="5" t="s">
        <v>1206</v>
      </c>
      <c r="L335" s="1" t="s">
        <v>581</v>
      </c>
    </row>
    <row r="336" spans="1:12" x14ac:dyDescent="0.2">
      <c r="A336" s="1" t="s">
        <v>1363</v>
      </c>
      <c r="B336" s="1" t="s">
        <v>447</v>
      </c>
      <c r="C336" s="1" t="s">
        <v>1364</v>
      </c>
      <c r="D336" s="1" t="s">
        <v>595</v>
      </c>
      <c r="E336" s="1" t="s">
        <v>1346</v>
      </c>
      <c r="F336" s="1" t="s">
        <v>1365</v>
      </c>
      <c r="G336" s="1">
        <v>2015</v>
      </c>
      <c r="H336" s="1">
        <v>32019968</v>
      </c>
      <c r="I336" s="31" t="s">
        <v>1348</v>
      </c>
      <c r="J336" s="32" t="s">
        <v>1205</v>
      </c>
      <c r="K336" s="5" t="s">
        <v>1206</v>
      </c>
      <c r="L336" s="1" t="s">
        <v>581</v>
      </c>
    </row>
    <row r="337" spans="1:12" x14ac:dyDescent="0.2">
      <c r="A337" s="1" t="s">
        <v>1366</v>
      </c>
      <c r="B337" s="1" t="s">
        <v>447</v>
      </c>
      <c r="C337" s="1" t="s">
        <v>1367</v>
      </c>
      <c r="D337" s="1" t="s">
        <v>595</v>
      </c>
      <c r="E337" s="1" t="s">
        <v>1346</v>
      </c>
      <c r="F337" s="1" t="s">
        <v>1352</v>
      </c>
      <c r="G337" s="1">
        <v>2015</v>
      </c>
      <c r="H337" s="1">
        <v>32019968</v>
      </c>
      <c r="I337" s="31" t="s">
        <v>1348</v>
      </c>
      <c r="J337" s="32" t="s">
        <v>1205</v>
      </c>
      <c r="K337" s="5" t="s">
        <v>1206</v>
      </c>
      <c r="L337" s="1" t="s">
        <v>581</v>
      </c>
    </row>
    <row r="338" spans="1:12" x14ac:dyDescent="0.2">
      <c r="A338" s="1" t="s">
        <v>1368</v>
      </c>
      <c r="B338" s="1" t="s">
        <v>447</v>
      </c>
      <c r="C338" s="1" t="s">
        <v>1369</v>
      </c>
      <c r="D338" s="1" t="s">
        <v>595</v>
      </c>
      <c r="E338" s="1" t="s">
        <v>1346</v>
      </c>
      <c r="F338" s="1" t="s">
        <v>1352</v>
      </c>
      <c r="G338" s="1">
        <v>2015</v>
      </c>
      <c r="H338" s="1">
        <v>32019968</v>
      </c>
      <c r="I338" s="31" t="s">
        <v>1348</v>
      </c>
      <c r="J338" s="32" t="s">
        <v>1205</v>
      </c>
      <c r="K338" s="5" t="s">
        <v>1206</v>
      </c>
      <c r="L338" s="1" t="s">
        <v>581</v>
      </c>
    </row>
    <row r="339" spans="1:12" x14ac:dyDescent="0.2">
      <c r="A339" s="1" t="s">
        <v>1370</v>
      </c>
      <c r="B339" s="1" t="s">
        <v>447</v>
      </c>
      <c r="C339" s="1" t="s">
        <v>1371</v>
      </c>
      <c r="D339" s="1" t="s">
        <v>449</v>
      </c>
      <c r="E339" s="1" t="s">
        <v>1346</v>
      </c>
      <c r="F339" s="1" t="s">
        <v>1347</v>
      </c>
      <c r="G339" s="1">
        <v>2015</v>
      </c>
      <c r="H339" s="1">
        <v>32019968</v>
      </c>
      <c r="I339" s="31" t="s">
        <v>1348</v>
      </c>
      <c r="J339" s="32" t="s">
        <v>1205</v>
      </c>
      <c r="K339" s="5" t="s">
        <v>1206</v>
      </c>
      <c r="L339" s="1" t="s">
        <v>581</v>
      </c>
    </row>
    <row r="340" spans="1:12" x14ac:dyDescent="0.2">
      <c r="A340" s="1" t="s">
        <v>1372</v>
      </c>
      <c r="B340" s="1" t="s">
        <v>447</v>
      </c>
      <c r="C340" s="1" t="s">
        <v>1373</v>
      </c>
      <c r="D340" s="1" t="s">
        <v>595</v>
      </c>
      <c r="E340" s="1" t="s">
        <v>1346</v>
      </c>
      <c r="F340" s="1" t="s">
        <v>1374</v>
      </c>
      <c r="G340" s="1">
        <v>2015</v>
      </c>
      <c r="H340" s="1">
        <v>32019968</v>
      </c>
      <c r="I340" s="31" t="s">
        <v>1348</v>
      </c>
      <c r="J340" s="32" t="s">
        <v>1205</v>
      </c>
      <c r="K340" s="5" t="s">
        <v>1206</v>
      </c>
      <c r="L340" s="1" t="s">
        <v>581</v>
      </c>
    </row>
    <row r="341" spans="1:12" x14ac:dyDescent="0.2">
      <c r="A341" s="1" t="s">
        <v>1375</v>
      </c>
      <c r="B341" s="1" t="s">
        <v>447</v>
      </c>
      <c r="C341" s="1" t="s">
        <v>1376</v>
      </c>
      <c r="D341" s="1" t="s">
        <v>449</v>
      </c>
      <c r="E341" s="1" t="s">
        <v>1346</v>
      </c>
      <c r="F341" s="1" t="s">
        <v>1347</v>
      </c>
      <c r="G341" s="1">
        <v>2015</v>
      </c>
      <c r="H341" s="1">
        <v>32019968</v>
      </c>
      <c r="I341" s="31" t="s">
        <v>1348</v>
      </c>
      <c r="J341" s="32" t="s">
        <v>1205</v>
      </c>
      <c r="K341" s="5" t="s">
        <v>1206</v>
      </c>
      <c r="L341" s="1" t="s">
        <v>581</v>
      </c>
    </row>
    <row r="342" spans="1:12" x14ac:dyDescent="0.2">
      <c r="A342" s="1" t="s">
        <v>1377</v>
      </c>
      <c r="B342" s="1" t="s">
        <v>447</v>
      </c>
      <c r="C342" s="1" t="s">
        <v>1378</v>
      </c>
      <c r="D342" s="1" t="s">
        <v>449</v>
      </c>
      <c r="E342" s="1" t="s">
        <v>1346</v>
      </c>
      <c r="F342" s="1" t="s">
        <v>1352</v>
      </c>
      <c r="G342" s="1">
        <v>2015</v>
      </c>
      <c r="H342" s="1">
        <v>32019968</v>
      </c>
      <c r="I342" s="31" t="s">
        <v>1348</v>
      </c>
      <c r="J342" s="32" t="s">
        <v>1205</v>
      </c>
      <c r="K342" s="5" t="s">
        <v>1206</v>
      </c>
      <c r="L342" s="1" t="s">
        <v>581</v>
      </c>
    </row>
    <row r="343" spans="1:12" x14ac:dyDescent="0.2">
      <c r="A343" s="1" t="s">
        <v>1379</v>
      </c>
      <c r="B343" s="1" t="s">
        <v>447</v>
      </c>
      <c r="C343" s="1" t="s">
        <v>1380</v>
      </c>
      <c r="D343" s="1" t="s">
        <v>449</v>
      </c>
      <c r="E343" s="1" t="s">
        <v>1346</v>
      </c>
      <c r="F343" s="1" t="s">
        <v>1347</v>
      </c>
      <c r="G343" s="1">
        <v>2015</v>
      </c>
      <c r="H343" s="1">
        <v>32019968</v>
      </c>
      <c r="I343" s="31" t="s">
        <v>1348</v>
      </c>
      <c r="J343" s="32" t="s">
        <v>1205</v>
      </c>
      <c r="K343" s="5" t="s">
        <v>1206</v>
      </c>
      <c r="L343" s="1" t="s">
        <v>581</v>
      </c>
    </row>
    <row r="344" spans="1:12" x14ac:dyDescent="0.2">
      <c r="A344" s="1" t="s">
        <v>1381</v>
      </c>
      <c r="B344" s="1" t="s">
        <v>447</v>
      </c>
      <c r="C344" s="1" t="s">
        <v>1382</v>
      </c>
      <c r="D344" s="1" t="s">
        <v>595</v>
      </c>
      <c r="E344" s="1" t="s">
        <v>1346</v>
      </c>
      <c r="F344" s="1" t="s">
        <v>1352</v>
      </c>
      <c r="G344" s="1">
        <v>2015</v>
      </c>
      <c r="H344" s="1">
        <v>32019968</v>
      </c>
      <c r="I344" s="31" t="s">
        <v>1348</v>
      </c>
      <c r="J344" s="32" t="s">
        <v>1205</v>
      </c>
      <c r="K344" s="5" t="s">
        <v>1206</v>
      </c>
      <c r="L344" s="1" t="s">
        <v>581</v>
      </c>
    </row>
    <row r="345" spans="1:12" x14ac:dyDescent="0.2">
      <c r="A345" s="1" t="s">
        <v>1383</v>
      </c>
      <c r="B345" s="1" t="s">
        <v>447</v>
      </c>
      <c r="C345" s="1" t="s">
        <v>1384</v>
      </c>
      <c r="D345" s="1" t="s">
        <v>449</v>
      </c>
      <c r="E345" s="1" t="s">
        <v>1346</v>
      </c>
      <c r="F345" s="1" t="s">
        <v>1347</v>
      </c>
      <c r="G345" s="1">
        <v>2015</v>
      </c>
      <c r="H345" s="1">
        <v>32019968</v>
      </c>
      <c r="I345" s="31" t="s">
        <v>1348</v>
      </c>
      <c r="J345" s="32" t="s">
        <v>1205</v>
      </c>
      <c r="K345" s="5" t="s">
        <v>1206</v>
      </c>
      <c r="L345" s="1" t="s">
        <v>581</v>
      </c>
    </row>
    <row r="346" spans="1:12" x14ac:dyDescent="0.2">
      <c r="A346" s="2" t="s">
        <v>1385</v>
      </c>
      <c r="B346" s="1" t="s">
        <v>447</v>
      </c>
      <c r="C346" s="1" t="s">
        <v>1386</v>
      </c>
      <c r="D346" s="1" t="s">
        <v>53</v>
      </c>
      <c r="E346" s="1" t="s">
        <v>623</v>
      </c>
      <c r="F346" s="1"/>
      <c r="G346" s="1">
        <v>2005</v>
      </c>
      <c r="H346" s="1">
        <v>32211193</v>
      </c>
      <c r="I346" s="31" t="s">
        <v>1387</v>
      </c>
      <c r="J346" s="32" t="s">
        <v>625</v>
      </c>
      <c r="K346" s="5" t="s">
        <v>626</v>
      </c>
      <c r="L346" s="1" t="s">
        <v>627</v>
      </c>
    </row>
    <row r="347" spans="1:12" x14ac:dyDescent="0.2">
      <c r="A347" s="2" t="s">
        <v>1388</v>
      </c>
      <c r="B347" s="1" t="s">
        <v>447</v>
      </c>
      <c r="C347" s="1" t="s">
        <v>1389</v>
      </c>
      <c r="D347" s="1" t="s">
        <v>53</v>
      </c>
      <c r="E347" s="1" t="s">
        <v>1390</v>
      </c>
      <c r="F347" s="1"/>
      <c r="G347" s="1">
        <v>2000</v>
      </c>
      <c r="H347" s="1">
        <v>32211193</v>
      </c>
      <c r="I347" s="31" t="s">
        <v>1387</v>
      </c>
      <c r="J347" s="32" t="s">
        <v>475</v>
      </c>
      <c r="K347" s="5" t="s">
        <v>476</v>
      </c>
      <c r="L347" s="1" t="s">
        <v>477</v>
      </c>
    </row>
    <row r="348" spans="1:12" x14ac:dyDescent="0.2">
      <c r="A348" s="2" t="s">
        <v>1391</v>
      </c>
      <c r="B348" s="1" t="s">
        <v>447</v>
      </c>
      <c r="C348" s="1" t="s">
        <v>1392</v>
      </c>
      <c r="D348" s="1" t="s">
        <v>53</v>
      </c>
      <c r="E348" s="1" t="s">
        <v>1393</v>
      </c>
      <c r="F348" s="1"/>
      <c r="G348" s="1">
        <v>2011</v>
      </c>
      <c r="H348" s="1">
        <v>32211193</v>
      </c>
      <c r="I348" s="31" t="s">
        <v>1387</v>
      </c>
      <c r="J348" s="32" t="s">
        <v>475</v>
      </c>
      <c r="K348" s="5" t="s">
        <v>476</v>
      </c>
      <c r="L348" s="1" t="s">
        <v>477</v>
      </c>
    </row>
    <row r="349" spans="1:12" x14ac:dyDescent="0.2">
      <c r="A349" s="2" t="s">
        <v>1394</v>
      </c>
      <c r="B349" s="1" t="s">
        <v>447</v>
      </c>
      <c r="C349" s="1" t="s">
        <v>1395</v>
      </c>
      <c r="D349" s="1" t="s">
        <v>53</v>
      </c>
      <c r="E349" s="1" t="s">
        <v>1396</v>
      </c>
      <c r="F349" s="1"/>
      <c r="G349" s="1">
        <v>2016</v>
      </c>
      <c r="H349" s="1">
        <v>32211193</v>
      </c>
      <c r="I349" s="31" t="s">
        <v>1387</v>
      </c>
      <c r="J349" s="32" t="s">
        <v>475</v>
      </c>
      <c r="K349" s="5" t="s">
        <v>476</v>
      </c>
      <c r="L349" s="1" t="s">
        <v>477</v>
      </c>
    </row>
    <row r="350" spans="1:12" x14ac:dyDescent="0.2">
      <c r="A350" s="2" t="s">
        <v>1397</v>
      </c>
      <c r="B350" s="1" t="s">
        <v>447</v>
      </c>
      <c r="C350" s="1" t="s">
        <v>1398</v>
      </c>
      <c r="D350" s="1" t="s">
        <v>53</v>
      </c>
      <c r="E350" s="1" t="s">
        <v>1399</v>
      </c>
      <c r="F350" s="1"/>
      <c r="G350" s="1">
        <v>2016</v>
      </c>
      <c r="H350" s="1">
        <v>32211193</v>
      </c>
      <c r="I350" s="31" t="s">
        <v>1387</v>
      </c>
      <c r="J350" s="32" t="s">
        <v>475</v>
      </c>
      <c r="K350" s="5" t="s">
        <v>476</v>
      </c>
      <c r="L350" s="1" t="s">
        <v>477</v>
      </c>
    </row>
    <row r="351" spans="1:12" x14ac:dyDescent="0.2">
      <c r="A351" s="2" t="s">
        <v>1400</v>
      </c>
      <c r="B351" s="2" t="s">
        <v>447</v>
      </c>
      <c r="C351" t="s">
        <v>1401</v>
      </c>
      <c r="D351" s="2" t="s">
        <v>449</v>
      </c>
      <c r="E351" s="2" t="s">
        <v>1402</v>
      </c>
      <c r="F351" s="2" t="s">
        <v>1403</v>
      </c>
      <c r="G351" s="2">
        <v>2007</v>
      </c>
      <c r="H351" s="1" t="s">
        <v>1404</v>
      </c>
      <c r="I351" s="1"/>
      <c r="J351" s="13" t="s">
        <v>1405</v>
      </c>
      <c r="K351" s="5" t="s">
        <v>1101</v>
      </c>
      <c r="L351" s="35" t="s">
        <v>627</v>
      </c>
    </row>
    <row r="352" spans="1:12" x14ac:dyDescent="0.2">
      <c r="A352" s="2" t="s">
        <v>1406</v>
      </c>
      <c r="B352" s="2" t="s">
        <v>447</v>
      </c>
      <c r="C352" t="s">
        <v>1407</v>
      </c>
      <c r="D352" s="2" t="s">
        <v>449</v>
      </c>
      <c r="E352" s="2" t="s">
        <v>1402</v>
      </c>
      <c r="F352" s="2" t="s">
        <v>1403</v>
      </c>
      <c r="G352" s="2">
        <v>2007</v>
      </c>
      <c r="H352" s="1" t="s">
        <v>1404</v>
      </c>
      <c r="I352" s="1"/>
      <c r="J352" s="13" t="s">
        <v>1408</v>
      </c>
      <c r="K352" s="5" t="s">
        <v>1409</v>
      </c>
      <c r="L352" s="35" t="s">
        <v>627</v>
      </c>
    </row>
    <row r="353" spans="1:12" x14ac:dyDescent="0.2">
      <c r="A353" s="2" t="s">
        <v>1410</v>
      </c>
      <c r="B353" s="2" t="s">
        <v>447</v>
      </c>
      <c r="C353" t="s">
        <v>1411</v>
      </c>
      <c r="D353" s="2" t="s">
        <v>449</v>
      </c>
      <c r="E353" s="2" t="s">
        <v>1412</v>
      </c>
      <c r="F353" s="2" t="s">
        <v>1413</v>
      </c>
      <c r="G353" s="2">
        <v>2002</v>
      </c>
      <c r="H353" s="1" t="s">
        <v>1404</v>
      </c>
      <c r="I353" s="1"/>
      <c r="J353" s="13" t="s">
        <v>625</v>
      </c>
      <c r="K353" s="5" t="s">
        <v>626</v>
      </c>
      <c r="L353" s="35" t="s">
        <v>627</v>
      </c>
    </row>
    <row r="354" spans="1:12" x14ac:dyDescent="0.2">
      <c r="A354" s="2" t="s">
        <v>1414</v>
      </c>
      <c r="B354" s="2" t="s">
        <v>447</v>
      </c>
      <c r="C354" t="s">
        <v>1415</v>
      </c>
      <c r="D354" s="2" t="s">
        <v>449</v>
      </c>
      <c r="E354" s="2" t="s">
        <v>1402</v>
      </c>
      <c r="F354" s="2" t="s">
        <v>1403</v>
      </c>
      <c r="G354" s="2">
        <v>2007</v>
      </c>
      <c r="H354" s="1" t="s">
        <v>1404</v>
      </c>
      <c r="I354" s="1"/>
      <c r="J354" s="13" t="s">
        <v>17</v>
      </c>
      <c r="K354" s="5" t="s">
        <v>18</v>
      </c>
      <c r="L354" s="28" t="s">
        <v>603</v>
      </c>
    </row>
    <row r="355" spans="1:12" x14ac:dyDescent="0.2">
      <c r="A355" s="2" t="s">
        <v>1416</v>
      </c>
      <c r="B355" s="2" t="s">
        <v>447</v>
      </c>
      <c r="C355" t="s">
        <v>1417</v>
      </c>
      <c r="D355" s="2" t="s">
        <v>449</v>
      </c>
      <c r="E355" s="2" t="s">
        <v>1402</v>
      </c>
      <c r="F355" s="2" t="s">
        <v>1403</v>
      </c>
      <c r="G355" s="2">
        <v>2007</v>
      </c>
      <c r="H355" s="1" t="s">
        <v>1404</v>
      </c>
      <c r="I355" s="1"/>
      <c r="J355" s="13" t="s">
        <v>1418</v>
      </c>
      <c r="K355" s="5" t="s">
        <v>1419</v>
      </c>
      <c r="L355" s="28" t="s">
        <v>603</v>
      </c>
    </row>
  </sheetData>
  <conditionalFormatting sqref="A77:A155">
    <cfRule type="duplicateValues" dxfId="0" priority="1"/>
  </conditionalFormatting>
  <hyperlinks>
    <hyperlink ref="I346" r:id="rId1" xr:uid="{2B873169-D653-6A4E-A557-6CD8605BFD01}"/>
    <hyperlink ref="I333" r:id="rId2" xr:uid="{C2ADED5A-6E16-E54F-94A5-E44403CA154A}"/>
    <hyperlink ref="I7" r:id="rId3" xr:uid="{9370DB2E-58EE-5E4B-AB65-C3EC6D4F53C4}"/>
    <hyperlink ref="I27" r:id="rId4" xr:uid="{702DA5E4-776A-334D-BF37-00A6C8912A83}"/>
    <hyperlink ref="I350" r:id="rId5" xr:uid="{CAFABC6D-92E8-0346-ADC6-DC155F872CD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Study_metadata</vt:lpstr>
      <vt:lpstr>Global_colle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es van Tonder</dc:creator>
  <cp:lastModifiedBy>Andries van Tonder</cp:lastModifiedBy>
  <dcterms:created xsi:type="dcterms:W3CDTF">2020-01-15T13:47:33Z</dcterms:created>
  <dcterms:modified xsi:type="dcterms:W3CDTF">2021-01-26T11:23:02Z</dcterms:modified>
</cp:coreProperties>
</file>